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0" yWindow="0" windowWidth="25600" windowHeight="16060" tabRatio="500"/>
  </bookViews>
  <sheets>
    <sheet name="All" sheetId="7" r:id="rId1"/>
    <sheet name="Medication" sheetId="17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6" i="17" l="1"/>
  <c r="E206" i="17"/>
  <c r="D206" i="17"/>
  <c r="C206" i="17"/>
  <c r="F205" i="17"/>
  <c r="E205" i="17"/>
  <c r="D205" i="17"/>
  <c r="C205" i="17"/>
  <c r="F203" i="17"/>
  <c r="E203" i="17"/>
  <c r="D203" i="17"/>
  <c r="C203" i="17"/>
  <c r="E97" i="17"/>
  <c r="D97" i="17"/>
  <c r="C97" i="17"/>
  <c r="E96" i="17"/>
  <c r="D96" i="17"/>
  <c r="C96" i="17"/>
  <c r="E94" i="17"/>
  <c r="D94" i="17"/>
  <c r="C94" i="17"/>
</calcChain>
</file>

<file path=xl/sharedStrings.xml><?xml version="1.0" encoding="utf-8"?>
<sst xmlns="http://schemas.openxmlformats.org/spreadsheetml/2006/main" count="1337" uniqueCount="454">
  <si>
    <t>Month</t>
  </si>
  <si>
    <t>Lifestyle Intervention</t>
  </si>
  <si>
    <t>Lifestyle Intervention - Dropout</t>
  </si>
  <si>
    <t>Lifestyle Intervention - dropout</t>
  </si>
  <si>
    <t>Control</t>
  </si>
  <si>
    <t>Control - Dropout</t>
  </si>
  <si>
    <t>0m Height</t>
  </si>
  <si>
    <t>0m Weight</t>
  </si>
  <si>
    <t>0m BMI</t>
  </si>
  <si>
    <t>0m Waist Circumference</t>
  </si>
  <si>
    <t>0m BP Sys Avg</t>
  </si>
  <si>
    <t>0m BP Dia Avg</t>
  </si>
  <si>
    <t>0m HbA1c</t>
  </si>
  <si>
    <t>0m Cholesterol</t>
  </si>
  <si>
    <t>0m Triglyceride</t>
  </si>
  <si>
    <t>0m LDL</t>
  </si>
  <si>
    <t>0m HDL</t>
  </si>
  <si>
    <t>0m Ratio</t>
  </si>
  <si>
    <t>0m Creatinine</t>
  </si>
  <si>
    <t>0m eGFR</t>
  </si>
  <si>
    <t>0m General self efficacy</t>
  </si>
  <si>
    <t>0m Nutritional self efficacy</t>
  </si>
  <si>
    <t>0m Self Esteem</t>
  </si>
  <si>
    <t>BFI - Extraversion</t>
  </si>
  <si>
    <t>BFI - Agreeableness</t>
  </si>
  <si>
    <t>BFI - Conscientiousness</t>
  </si>
  <si>
    <t>BFI - Neuroticism</t>
  </si>
  <si>
    <t>BFI - Openness</t>
  </si>
  <si>
    <t>0m Indiscretions</t>
  </si>
  <si>
    <t>0m Daily food cost</t>
  </si>
  <si>
    <t>3m Weight</t>
  </si>
  <si>
    <t>3m BMI</t>
  </si>
  <si>
    <t>3m BP Sys Avg</t>
  </si>
  <si>
    <t>3m BP Dia Avg</t>
  </si>
  <si>
    <t>3m HbA1c</t>
  </si>
  <si>
    <t>3m Cholesterol</t>
  </si>
  <si>
    <t>3m Triglyceride</t>
  </si>
  <si>
    <t>3m LDL</t>
  </si>
  <si>
    <t>3m HDL</t>
  </si>
  <si>
    <t>3m Ratio</t>
  </si>
  <si>
    <t>3m Creatinine</t>
  </si>
  <si>
    <t>3m eGFR</t>
  </si>
  <si>
    <t>3m Self Esteem</t>
  </si>
  <si>
    <t>3m General self efficacy</t>
  </si>
  <si>
    <t>3m Nutritional self efficacy</t>
  </si>
  <si>
    <t>3m Indiscretions</t>
  </si>
  <si>
    <t>3m Daily food cost</t>
  </si>
  <si>
    <t>6m Weight</t>
  </si>
  <si>
    <t>6m BMI</t>
  </si>
  <si>
    <t>6m BP Sys Avg</t>
  </si>
  <si>
    <t>6m BP Dia Avg</t>
  </si>
  <si>
    <t>6m HbA1c</t>
  </si>
  <si>
    <t>6m Cholesterol</t>
  </si>
  <si>
    <t>6m Triglyceride</t>
  </si>
  <si>
    <t>6m LDL</t>
  </si>
  <si>
    <t>6m HDL</t>
  </si>
  <si>
    <t>6m Ratio</t>
  </si>
  <si>
    <t>6m Creatinine</t>
  </si>
  <si>
    <t>6m eGFR</t>
  </si>
  <si>
    <t>6m Self Esteem</t>
  </si>
  <si>
    <t>6m General self efficacy</t>
  </si>
  <si>
    <t>6m Nutritional self efficacy</t>
  </si>
  <si>
    <t>6m Indiscretions</t>
  </si>
  <si>
    <t>6m Daily food cost</t>
  </si>
  <si>
    <t>12m Weight</t>
  </si>
  <si>
    <t>12m BMI</t>
  </si>
  <si>
    <t>12m Waist Circumference</t>
  </si>
  <si>
    <t>12m BP Sys Avg</t>
  </si>
  <si>
    <t>12m BP Dia Avg</t>
  </si>
  <si>
    <t>12m HbA1c</t>
  </si>
  <si>
    <t>12m Cholesterol</t>
  </si>
  <si>
    <t>12m Triglyceride</t>
  </si>
  <si>
    <t>12m LDL</t>
  </si>
  <si>
    <t>12m HDL</t>
  </si>
  <si>
    <t>12m Ratio</t>
  </si>
  <si>
    <t>12m Creatinine</t>
  </si>
  <si>
    <t>12m eGFR</t>
  </si>
  <si>
    <t>12m Self Esteem</t>
  </si>
  <si>
    <t>12m General self efficacy</t>
  </si>
  <si>
    <t>12m Nutritional self efficacy</t>
  </si>
  <si>
    <t>12m Indiscretions</t>
  </si>
  <si>
    <t>12m Daily food cost</t>
  </si>
  <si>
    <t>0m Indiscretions revised</t>
  </si>
  <si>
    <t>Sex</t>
  </si>
  <si>
    <t>M</t>
  </si>
  <si>
    <t>F</t>
  </si>
  <si>
    <t>G1P1</t>
  </si>
  <si>
    <t>G1P2</t>
  </si>
  <si>
    <t>G1P3</t>
  </si>
  <si>
    <t>G1P4</t>
  </si>
  <si>
    <t>G1P5</t>
  </si>
  <si>
    <t>G1P6</t>
  </si>
  <si>
    <t>G1P7</t>
  </si>
  <si>
    <t>G1P8</t>
  </si>
  <si>
    <t>G1P9</t>
  </si>
  <si>
    <t>G1P10</t>
  </si>
  <si>
    <t>G1P11</t>
  </si>
  <si>
    <t>G1P12</t>
  </si>
  <si>
    <t>G1P13</t>
  </si>
  <si>
    <t>G1P14</t>
  </si>
  <si>
    <t>G1P15</t>
  </si>
  <si>
    <t>G1P16</t>
  </si>
  <si>
    <t>G1P17</t>
  </si>
  <si>
    <t>G1P18</t>
  </si>
  <si>
    <t>G1P19</t>
  </si>
  <si>
    <t>G1P20</t>
  </si>
  <si>
    <t>G1P21</t>
  </si>
  <si>
    <t>G1P22</t>
  </si>
  <si>
    <t>G1P23</t>
  </si>
  <si>
    <t>G1P24</t>
  </si>
  <si>
    <t>G1P25</t>
  </si>
  <si>
    <t>G1P26</t>
  </si>
  <si>
    <t>G1P27</t>
  </si>
  <si>
    <t>G1P28</t>
  </si>
  <si>
    <t>G1P29</t>
  </si>
  <si>
    <t>G1P30</t>
  </si>
  <si>
    <t>G1P31</t>
  </si>
  <si>
    <t>G1P32</t>
  </si>
  <si>
    <t>G1P33</t>
  </si>
  <si>
    <t>G2P1</t>
  </si>
  <si>
    <t>G2P2</t>
  </si>
  <si>
    <t>G2P3</t>
  </si>
  <si>
    <t>G2P4</t>
  </si>
  <si>
    <t>G2P5</t>
  </si>
  <si>
    <t>G2P6</t>
  </si>
  <si>
    <t>G2P7</t>
  </si>
  <si>
    <t>G2P8</t>
  </si>
  <si>
    <t>G2P9</t>
  </si>
  <si>
    <t>G2P10</t>
  </si>
  <si>
    <t>G2P11</t>
  </si>
  <si>
    <t>G2P12</t>
  </si>
  <si>
    <t>G2P13</t>
  </si>
  <si>
    <t>G2P14</t>
  </si>
  <si>
    <t>G2P15</t>
  </si>
  <si>
    <t>G2P16</t>
  </si>
  <si>
    <t>G2P17</t>
  </si>
  <si>
    <t>G2P18</t>
  </si>
  <si>
    <t>G2P19</t>
  </si>
  <si>
    <t>G2P20</t>
  </si>
  <si>
    <t>G2P21</t>
  </si>
  <si>
    <t>G2P22</t>
  </si>
  <si>
    <t>G2P23</t>
  </si>
  <si>
    <t>G2P24</t>
  </si>
  <si>
    <t>G2P25</t>
  </si>
  <si>
    <t>G2P26</t>
  </si>
  <si>
    <t>G2P27</t>
  </si>
  <si>
    <t>G2P28</t>
  </si>
  <si>
    <t>G2P29</t>
  </si>
  <si>
    <t>G2P30</t>
  </si>
  <si>
    <t>G2P31</t>
  </si>
  <si>
    <t>G2P32</t>
  </si>
  <si>
    <t>Intervention</t>
  </si>
  <si>
    <t>2m indiscretions</t>
  </si>
  <si>
    <t>Group initial</t>
  </si>
  <si>
    <t>Group final</t>
  </si>
  <si>
    <t>1m Weight</t>
  </si>
  <si>
    <t>1m BMI</t>
  </si>
  <si>
    <t>1m BP Sys Avg</t>
  </si>
  <si>
    <t>1m BP Dia Avg</t>
  </si>
  <si>
    <t>1m HbA1c</t>
  </si>
  <si>
    <t>1m Cholesterol</t>
  </si>
  <si>
    <t>1m Triglyceride</t>
  </si>
  <si>
    <t>1m LDL</t>
  </si>
  <si>
    <t>1m HDL</t>
  </si>
  <si>
    <t>1m Ratio</t>
  </si>
  <si>
    <t>1m Creatinine</t>
  </si>
  <si>
    <t>1m eGFR</t>
  </si>
  <si>
    <t>1m indiscretions</t>
  </si>
  <si>
    <t>2m Weight</t>
  </si>
  <si>
    <t>2m BMI</t>
  </si>
  <si>
    <t>2m BP Sys Avg</t>
  </si>
  <si>
    <t>2m BP Dia Avg</t>
  </si>
  <si>
    <t>2m HbA1c</t>
  </si>
  <si>
    <t>2m Cholesterol</t>
  </si>
  <si>
    <t>2m Triglyceride</t>
  </si>
  <si>
    <t>2m LDL</t>
  </si>
  <si>
    <t>2m HDL</t>
  </si>
  <si>
    <t>2m Ratio</t>
  </si>
  <si>
    <t>2m Creatinine</t>
  </si>
  <si>
    <t>2m eGFR</t>
  </si>
  <si>
    <t>0m CVD RA (NZ)</t>
  </si>
  <si>
    <t>3m CVD RA (NZ)</t>
  </si>
  <si>
    <t>3m</t>
  </si>
  <si>
    <t>6m</t>
  </si>
  <si>
    <t>0m Food enjoyment</t>
  </si>
  <si>
    <t>0m exercise</t>
  </si>
  <si>
    <t>0m SF36 - PCS</t>
  </si>
  <si>
    <t>0m SF36 - MCS</t>
  </si>
  <si>
    <t>3m Waist Circ</t>
  </si>
  <si>
    <t>3m Food enjoyment</t>
  </si>
  <si>
    <t>3m exercise</t>
  </si>
  <si>
    <t>3m SF36 - PCS</t>
  </si>
  <si>
    <t>3m SF36 - MCS</t>
  </si>
  <si>
    <t>6m Food enjoyment</t>
  </si>
  <si>
    <t>6m exercise</t>
  </si>
  <si>
    <t>6m SF36 - PCS</t>
  </si>
  <si>
    <t>6m SF36 - MCS</t>
  </si>
  <si>
    <t>12m exercise</t>
  </si>
  <si>
    <t>12m Food enjoyment</t>
  </si>
  <si>
    <t>12m CVD RA</t>
  </si>
  <si>
    <t>12m SF36 - PCS</t>
  </si>
  <si>
    <t>12m SF36 - MCS</t>
  </si>
  <si>
    <t>6m CVD RA</t>
  </si>
  <si>
    <t>Attendance</t>
  </si>
  <si>
    <t>2m Waist Circ</t>
  </si>
  <si>
    <t>1m Waist Circ</t>
  </si>
  <si>
    <t>6m Waist Circ</t>
  </si>
  <si>
    <t>Group</t>
  </si>
  <si>
    <t>Medication</t>
  </si>
  <si>
    <t>Baseline dose</t>
  </si>
  <si>
    <t>3m dose</t>
  </si>
  <si>
    <t>6m dose</t>
  </si>
  <si>
    <t>12m dose</t>
  </si>
  <si>
    <t>Accupril</t>
  </si>
  <si>
    <t>10mg po od</t>
  </si>
  <si>
    <t>10mg tab</t>
  </si>
  <si>
    <t>20mg po od</t>
  </si>
  <si>
    <t>20mg daily</t>
  </si>
  <si>
    <t>Acyclovir</t>
  </si>
  <si>
    <t>400mg BD</t>
  </si>
  <si>
    <t>Amitriptyline</t>
  </si>
  <si>
    <t>10-20mg nocte</t>
  </si>
  <si>
    <t>Aspirin</t>
  </si>
  <si>
    <t>100mg daily</t>
  </si>
  <si>
    <t>100mg po od</t>
  </si>
  <si>
    <t>Aspirin EC</t>
  </si>
  <si>
    <t xml:space="preserve">Aspirin EC </t>
  </si>
  <si>
    <t>100mg po mane</t>
  </si>
  <si>
    <t xml:space="preserve">Atorvastatin </t>
  </si>
  <si>
    <t>80mg po od</t>
  </si>
  <si>
    <t xml:space="preserve">80mg daily </t>
  </si>
  <si>
    <t>Atorvastatin (lipitor)</t>
  </si>
  <si>
    <t>80mg daily</t>
  </si>
  <si>
    <t>80mg PO daily</t>
  </si>
  <si>
    <t xml:space="preserve">Atorvastatin (Lipitor) </t>
  </si>
  <si>
    <t>40mg po daily</t>
  </si>
  <si>
    <t>40mg daily</t>
  </si>
  <si>
    <t>Bendrofluazide</t>
  </si>
  <si>
    <t>2.5mg po od</t>
  </si>
  <si>
    <t>2.5mg daily</t>
  </si>
  <si>
    <t>Bezafibrate</t>
  </si>
  <si>
    <t>400mg daily</t>
  </si>
  <si>
    <t>Bimatoprost (Lumigan) drops</t>
  </si>
  <si>
    <t>R eye nocte</t>
  </si>
  <si>
    <t xml:space="preserve">Cetirizine </t>
  </si>
  <si>
    <t>Chlorthalidone</t>
  </si>
  <si>
    <t>12.5mg daily</t>
  </si>
  <si>
    <t>Cilazapril</t>
  </si>
  <si>
    <t>5mg daily</t>
  </si>
  <si>
    <t xml:space="preserve">Cilazapril </t>
  </si>
  <si>
    <t>0.5mg daily</t>
  </si>
  <si>
    <t xml:space="preserve">Citalopram (Cipramil) </t>
  </si>
  <si>
    <t xml:space="preserve">Clopidogrel </t>
  </si>
  <si>
    <t>75mg daily</t>
  </si>
  <si>
    <t>75mg PO daily</t>
  </si>
  <si>
    <t xml:space="preserve">COC - Cyproterone acetate </t>
  </si>
  <si>
    <t>2mg daily</t>
  </si>
  <si>
    <t>Escitalopram</t>
  </si>
  <si>
    <t xml:space="preserve">Estrofem </t>
  </si>
  <si>
    <t>1mg po od</t>
  </si>
  <si>
    <t>1mg tab daily</t>
  </si>
  <si>
    <t xml:space="preserve">Ezetimibe (ezetrol) </t>
  </si>
  <si>
    <t>10mg tab up to three daily</t>
  </si>
  <si>
    <t>Felodipine ER</t>
  </si>
  <si>
    <t>Gliclazide (Diamicron)</t>
  </si>
  <si>
    <t>160mg daily</t>
  </si>
  <si>
    <t>GTN spray</t>
  </si>
  <si>
    <t>PRN</t>
  </si>
  <si>
    <t xml:space="preserve">Lisonopril </t>
  </si>
  <si>
    <t>Losartan</t>
  </si>
  <si>
    <t>25mg daily</t>
  </si>
  <si>
    <t>Metformin</t>
  </si>
  <si>
    <t>500mg BD</t>
  </si>
  <si>
    <t>500mg TDS</t>
  </si>
  <si>
    <t>1g po bd</t>
  </si>
  <si>
    <t>1g BD</t>
  </si>
  <si>
    <t>Metoprolol</t>
  </si>
  <si>
    <t>47.5mg daily</t>
  </si>
  <si>
    <t>95mg daily</t>
  </si>
  <si>
    <t xml:space="preserve">Metoprolol </t>
  </si>
  <si>
    <t>47.5mg po od</t>
  </si>
  <si>
    <t>47.5mg CR</t>
  </si>
  <si>
    <t>Metoprolol (Betaloc)</t>
  </si>
  <si>
    <t xml:space="preserve">Omeprazole </t>
  </si>
  <si>
    <t>20mg PO daily</t>
  </si>
  <si>
    <t xml:space="preserve">20mg daily </t>
  </si>
  <si>
    <t>Omeprazole (Losec)</t>
  </si>
  <si>
    <t>20mg</t>
  </si>
  <si>
    <t xml:space="preserve">Paracetamol </t>
  </si>
  <si>
    <t>1g QID</t>
  </si>
  <si>
    <t>Paroxetine</t>
  </si>
  <si>
    <t>Pravastatin</t>
  </si>
  <si>
    <t>Quinapril (accupril)</t>
  </si>
  <si>
    <t>Quinapril (Accupril)</t>
  </si>
  <si>
    <t>Quinapril / Hydrochlorothiazide (Accuretic)</t>
  </si>
  <si>
    <t>20/12.5mg BD</t>
  </si>
  <si>
    <t>Rosuvastatin (Crestor)</t>
  </si>
  <si>
    <t>10mg daily</t>
  </si>
  <si>
    <t>10mg tab daily</t>
  </si>
  <si>
    <t xml:space="preserve">Simvastatin </t>
  </si>
  <si>
    <t>Spironolactone</t>
  </si>
  <si>
    <t>50mg TDS</t>
  </si>
  <si>
    <t>Terbinafine (3 month course)</t>
  </si>
  <si>
    <t>250mg PO daily</t>
  </si>
  <si>
    <t>Vesicare</t>
  </si>
  <si>
    <t>5-10mg po od</t>
  </si>
  <si>
    <t>5mg tab, up to two daily</t>
  </si>
  <si>
    <t>Advantan cream</t>
  </si>
  <si>
    <t>Daily</t>
  </si>
  <si>
    <t>Allopurinol</t>
  </si>
  <si>
    <t>300mg daily</t>
  </si>
  <si>
    <t xml:space="preserve">Amlodipine </t>
  </si>
  <si>
    <t>100mg</t>
  </si>
  <si>
    <t>*100mg</t>
  </si>
  <si>
    <t>Atorvastatin (Lipitor)</t>
  </si>
  <si>
    <t>10mg nocte</t>
  </si>
  <si>
    <t>Beta scalp lotion</t>
  </si>
  <si>
    <t>BD</t>
  </si>
  <si>
    <t>Cetirizine</t>
  </si>
  <si>
    <t>7.5mg daily</t>
  </si>
  <si>
    <t>Cilazapril / Hydrochlorothiazide (Inhibace plus)</t>
  </si>
  <si>
    <t>5/12.5mg daily</t>
  </si>
  <si>
    <t>COC</t>
  </si>
  <si>
    <t xml:space="preserve">Dermol cream </t>
  </si>
  <si>
    <t xml:space="preserve">BD </t>
  </si>
  <si>
    <t>Diclofenac sodium</t>
  </si>
  <si>
    <t>75mg BD regular</t>
  </si>
  <si>
    <t xml:space="preserve">Fatty cream </t>
  </si>
  <si>
    <t>Felodipine</t>
  </si>
  <si>
    <t>5mg po od</t>
  </si>
  <si>
    <t>*5mg daily</t>
  </si>
  <si>
    <t>Flixonase nasal spray</t>
  </si>
  <si>
    <t xml:space="preserve">Glipizide </t>
  </si>
  <si>
    <t xml:space="preserve">Metformin </t>
  </si>
  <si>
    <t>*47.5mg PO daily</t>
  </si>
  <si>
    <t>Metoprolol tartarate</t>
  </si>
  <si>
    <t>200mg daily</t>
  </si>
  <si>
    <t>190mg daily</t>
  </si>
  <si>
    <t>Omeprazole</t>
  </si>
  <si>
    <t>40mg po od</t>
  </si>
  <si>
    <t>40mg po mane</t>
  </si>
  <si>
    <t>Paracetamol</t>
  </si>
  <si>
    <t>1g QID regular</t>
  </si>
  <si>
    <t xml:space="preserve">Perindopril </t>
  </si>
  <si>
    <t>8mg po od</t>
  </si>
  <si>
    <t>8mg daily</t>
  </si>
  <si>
    <t>10/12.5mg Daily</t>
  </si>
  <si>
    <t>*10/12.5mg Daily</t>
  </si>
  <si>
    <t xml:space="preserve">Terazosin (Hytrin) </t>
  </si>
  <si>
    <t>2mg po nocte</t>
  </si>
  <si>
    <t>5mg nocte</t>
  </si>
  <si>
    <t>Baseline</t>
  </si>
  <si>
    <t>Total meds for</t>
  </si>
  <si>
    <t>Whole control group</t>
  </si>
  <si>
    <t>Dropouts</t>
  </si>
  <si>
    <t>Excluding dropouts</t>
  </si>
  <si>
    <t>300mg po od</t>
  </si>
  <si>
    <t xml:space="preserve">300mg </t>
  </si>
  <si>
    <t>300mg tab daily</t>
  </si>
  <si>
    <t>Apo-B-Complex</t>
  </si>
  <si>
    <t>3 tabs once daily</t>
  </si>
  <si>
    <t>3 tabs daily</t>
  </si>
  <si>
    <t xml:space="preserve">100mg </t>
  </si>
  <si>
    <t>100mg ED po od</t>
  </si>
  <si>
    <t>Atorvastatin</t>
  </si>
  <si>
    <t>Bezafibrate SR</t>
  </si>
  <si>
    <t>400mg po od</t>
  </si>
  <si>
    <t>Candesartan</t>
  </si>
  <si>
    <t>Citalopram (Cipramil)</t>
  </si>
  <si>
    <t>20mg po mane</t>
  </si>
  <si>
    <t>daily</t>
  </si>
  <si>
    <t>Diltiazem</t>
  </si>
  <si>
    <t>180mg po od</t>
  </si>
  <si>
    <t>180mg 2 tabs</t>
  </si>
  <si>
    <t>180mg daily</t>
  </si>
  <si>
    <t>Doxazosin</t>
  </si>
  <si>
    <t>2mg po bd</t>
  </si>
  <si>
    <t>2mg BD</t>
  </si>
  <si>
    <t>Ezetimibe</t>
  </si>
  <si>
    <t>Felodipine (Plendil)</t>
  </si>
  <si>
    <t>Fluticasone / salmeterol (Seretide)</t>
  </si>
  <si>
    <t>125/25mcg II puffs BD</t>
  </si>
  <si>
    <t xml:space="preserve">Frusemide </t>
  </si>
  <si>
    <t>40mg</t>
  </si>
  <si>
    <t>Glicazide (Diamicron)</t>
  </si>
  <si>
    <t>80mg BD</t>
  </si>
  <si>
    <t>Gliclazide</t>
  </si>
  <si>
    <t>80mg po bd</t>
  </si>
  <si>
    <t>Insulin glargine (lantus)</t>
  </si>
  <si>
    <t>30 units s/c nocte</t>
  </si>
  <si>
    <t xml:space="preserve">ISMN </t>
  </si>
  <si>
    <t>30mg daily</t>
  </si>
  <si>
    <t>Loratadine (Lora-tabs)</t>
  </si>
  <si>
    <t>50mg po od</t>
  </si>
  <si>
    <t>50mg daily</t>
  </si>
  <si>
    <t>1g daily</t>
  </si>
  <si>
    <t>2g daily</t>
  </si>
  <si>
    <t>500mg daily</t>
  </si>
  <si>
    <t>95mg po daily</t>
  </si>
  <si>
    <t>Metoprolol CR (Betaloc)</t>
  </si>
  <si>
    <t>23.75mg daily</t>
  </si>
  <si>
    <t>10mg PO daily</t>
  </si>
  <si>
    <t>Omeprazole (Somac)</t>
  </si>
  <si>
    <t>40mg PO daily</t>
  </si>
  <si>
    <t>Quinapril</t>
  </si>
  <si>
    <t>10mg po daily</t>
  </si>
  <si>
    <t xml:space="preserve">Quinapril (Accupril) </t>
  </si>
  <si>
    <t>Simvastatin (Lipex)</t>
  </si>
  <si>
    <t xml:space="preserve">Spironolactone </t>
  </si>
  <si>
    <t>Aciclovir</t>
  </si>
  <si>
    <t xml:space="preserve">400mg BD </t>
  </si>
  <si>
    <t>400mg PO BD</t>
  </si>
  <si>
    <t xml:space="preserve">Amitryptyline </t>
  </si>
  <si>
    <t xml:space="preserve">25mg PO nocte </t>
  </si>
  <si>
    <t>100mg PO daily</t>
  </si>
  <si>
    <t>60mg daily</t>
  </si>
  <si>
    <t>2.5mg PO daily</t>
  </si>
  <si>
    <t xml:space="preserve"> 2.5mg daily</t>
  </si>
  <si>
    <t xml:space="preserve">Bendrofluazide </t>
  </si>
  <si>
    <t xml:space="preserve">Celiprolol </t>
  </si>
  <si>
    <t>Cetirizine (Zetop)</t>
  </si>
  <si>
    <t>0.5mg po od</t>
  </si>
  <si>
    <t>Citalopram</t>
  </si>
  <si>
    <t>20mg PO</t>
  </si>
  <si>
    <t>Diltiazem (Cardiazem)</t>
  </si>
  <si>
    <t>2mg po od</t>
  </si>
  <si>
    <t>Fluticasone (Flixotide)  50mcg</t>
  </si>
  <si>
    <t>2 puffs BD</t>
  </si>
  <si>
    <t>50mcg 1-2 BD</t>
  </si>
  <si>
    <t>Fluticasone (Flixotide) 125mcg</t>
  </si>
  <si>
    <t>II puffs BD</t>
  </si>
  <si>
    <t xml:space="preserve"> 125mcg 2 puffs BD</t>
  </si>
  <si>
    <t>125mcg 2 puffs BD</t>
  </si>
  <si>
    <t>Fluticasone 125mcg</t>
  </si>
  <si>
    <t>Fluticasone 50mcg nasal</t>
  </si>
  <si>
    <t>I puffs BD</t>
  </si>
  <si>
    <t>50mg po mane</t>
  </si>
  <si>
    <t>50mg od</t>
  </si>
  <si>
    <t xml:space="preserve">Losartan </t>
  </si>
  <si>
    <t>23.75mg PO daily</t>
  </si>
  <si>
    <t>Nitrolingual spray</t>
  </si>
  <si>
    <t>Pantoprazole</t>
  </si>
  <si>
    <t>60mg</t>
  </si>
  <si>
    <t>Quinapril / Hydrochlorothiazide</t>
  </si>
  <si>
    <t>10/12.5mg 2 tabs daily</t>
  </si>
  <si>
    <t>Rosuvastatin</t>
  </si>
  <si>
    <t>20mg nocte</t>
  </si>
  <si>
    <t>Simvastatin</t>
  </si>
  <si>
    <t>40mg PO</t>
  </si>
  <si>
    <t>Sulfasalazine (Salazopyrin)</t>
  </si>
  <si>
    <t>Total pills 12m</t>
  </si>
  <si>
    <t xml:space="preserve">Total meds for </t>
  </si>
  <si>
    <t>Whole lifestyle group</t>
  </si>
  <si>
    <t>Participants individual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&quot;$&quot;#,##0.00;[Red]&quot;$&quot;#,##0.00"/>
    <numFmt numFmtId="165" formatCode="0.0"/>
  </numFmts>
  <fonts count="7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0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6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NumberFormat="1" applyFont="1" applyAlignment="1">
      <alignment horizontal="center" vertical="top"/>
    </xf>
    <xf numFmtId="0" fontId="0" fillId="0" borderId="0" xfId="0"/>
    <xf numFmtId="49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1" fillId="2" borderId="0" xfId="0" applyNumberFormat="1" applyFont="1" applyFill="1" applyAlignment="1">
      <alignment horizontal="center" vertical="top"/>
    </xf>
    <xf numFmtId="0" fontId="0" fillId="2" borderId="0" xfId="0" applyNumberFormat="1" applyFont="1" applyFill="1" applyAlignment="1">
      <alignment vertical="top"/>
    </xf>
    <xf numFmtId="0" fontId="4" fillId="0" borderId="0" xfId="0" applyFont="1" applyAlignment="1">
      <alignment horizontal="center" vertical="top"/>
    </xf>
    <xf numFmtId="164" fontId="4" fillId="0" borderId="0" xfId="0" applyNumberFormat="1" applyFont="1" applyAlignment="1">
      <alignment horizontal="center" vertical="top"/>
    </xf>
    <xf numFmtId="164" fontId="0" fillId="0" borderId="0" xfId="0" applyNumberFormat="1" applyFont="1" applyAlignment="1">
      <alignment vertical="top"/>
    </xf>
    <xf numFmtId="0" fontId="0" fillId="0" borderId="0" xfId="0" applyNumberFormat="1" applyFont="1" applyFill="1" applyAlignment="1">
      <alignment vertical="top"/>
    </xf>
    <xf numFmtId="0" fontId="5" fillId="0" borderId="0" xfId="0" applyFont="1"/>
    <xf numFmtId="0" fontId="5" fillId="0" borderId="0" xfId="0" applyFont="1" applyAlignment="1">
      <alignment vertical="top"/>
    </xf>
    <xf numFmtId="2" fontId="0" fillId="0" borderId="0" xfId="0" applyNumberFormat="1" applyFont="1" applyAlignment="1">
      <alignment vertical="top"/>
    </xf>
    <xf numFmtId="0" fontId="1" fillId="0" borderId="0" xfId="0" applyNumberFormat="1" applyFont="1" applyAlignment="1">
      <alignment vertical="top"/>
    </xf>
    <xf numFmtId="49" fontId="5" fillId="0" borderId="0" xfId="0" applyNumberFormat="1" applyFont="1" applyAlignment="1">
      <alignment vertical="top"/>
    </xf>
    <xf numFmtId="0" fontId="1" fillId="0" borderId="0" xfId="0" applyNumberFormat="1" applyFont="1" applyFill="1" applyAlignment="1">
      <alignment horizontal="center" vertical="top"/>
    </xf>
    <xf numFmtId="164" fontId="5" fillId="0" borderId="0" xfId="0" applyNumberFormat="1" applyFont="1" applyAlignment="1">
      <alignment vertical="top"/>
    </xf>
    <xf numFmtId="164" fontId="0" fillId="0" borderId="0" xfId="0" applyNumberFormat="1" applyFont="1" applyFill="1" applyAlignment="1">
      <alignment vertical="top"/>
    </xf>
    <xf numFmtId="0" fontId="5" fillId="0" borderId="0" xfId="0" applyFont="1" applyFill="1" applyAlignment="1">
      <alignment vertical="top"/>
    </xf>
    <xf numFmtId="164" fontId="5" fillId="2" borderId="0" xfId="0" applyNumberFormat="1" applyFont="1" applyFill="1" applyAlignment="1">
      <alignment vertical="top"/>
    </xf>
    <xf numFmtId="164" fontId="0" fillId="2" borderId="0" xfId="0" applyNumberFormat="1" applyFont="1" applyFill="1" applyAlignment="1">
      <alignment vertical="top"/>
    </xf>
    <xf numFmtId="0" fontId="4" fillId="2" borderId="0" xfId="0" applyFont="1" applyFill="1" applyAlignment="1">
      <alignment horizontal="center" vertical="top"/>
    </xf>
    <xf numFmtId="0" fontId="0" fillId="0" borderId="0" xfId="0" applyFont="1" applyFill="1"/>
    <xf numFmtId="0" fontId="0" fillId="0" borderId="0" xfId="0" applyFont="1"/>
    <xf numFmtId="0" fontId="0" fillId="2" borderId="0" xfId="0" applyFont="1" applyFill="1"/>
    <xf numFmtId="164" fontId="0" fillId="0" borderId="0" xfId="0" applyNumberFormat="1" applyFont="1" applyFill="1"/>
    <xf numFmtId="0" fontId="0" fillId="0" borderId="0" xfId="103" applyNumberFormat="1" applyFont="1" applyFill="1"/>
    <xf numFmtId="0" fontId="0" fillId="0" borderId="0" xfId="0" applyFont="1" applyFill="1" applyAlignment="1"/>
    <xf numFmtId="0" fontId="0" fillId="0" borderId="0" xfId="0" applyFont="1" applyAlignment="1"/>
    <xf numFmtId="0" fontId="5" fillId="0" borderId="0" xfId="0" applyFont="1" applyAlignment="1"/>
    <xf numFmtId="0" fontId="5" fillId="0" borderId="0" xfId="0" applyFont="1" applyFill="1"/>
    <xf numFmtId="164" fontId="5" fillId="0" borderId="0" xfId="0" applyNumberFormat="1" applyFont="1" applyFill="1" applyAlignment="1">
      <alignment vertical="top"/>
    </xf>
    <xf numFmtId="0" fontId="5" fillId="0" borderId="0" xfId="0" applyNumberFormat="1" applyFont="1" applyFill="1" applyAlignment="1">
      <alignment vertical="top"/>
    </xf>
    <xf numFmtId="2" fontId="0" fillId="0" borderId="0" xfId="0" applyNumberFormat="1" applyFont="1" applyFill="1" applyAlignment="1">
      <alignment vertical="top"/>
    </xf>
    <xf numFmtId="165" fontId="0" fillId="0" borderId="0" xfId="0" applyNumberFormat="1" applyFont="1" applyAlignment="1">
      <alignment vertical="top"/>
    </xf>
    <xf numFmtId="165" fontId="5" fillId="0" borderId="0" xfId="0" applyNumberFormat="1" applyFont="1" applyAlignment="1">
      <alignment vertical="top"/>
    </xf>
    <xf numFmtId="165" fontId="0" fillId="0" borderId="0" xfId="0" applyNumberFormat="1" applyFont="1"/>
    <xf numFmtId="0" fontId="0" fillId="0" borderId="0" xfId="0" applyNumberFormat="1"/>
    <xf numFmtId="49" fontId="0" fillId="0" borderId="0" xfId="0" applyNumberFormat="1" applyFont="1" applyFill="1" applyAlignment="1">
      <alignment vertical="top"/>
    </xf>
  </cellXfs>
  <cellStyles count="110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Normal" xfId="0" builtinId="0"/>
    <cellStyle name="Percent" xfId="103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68"/>
  <sheetViews>
    <sheetView tabSelected="1" zoomScale="70" zoomScaleNormal="70" zoomScalePageLayoutView="70" workbookViewId="0">
      <pane xSplit="1" topLeftCell="B1" activePane="topRight" state="frozen"/>
      <selection pane="topRight" activeCell="DY26" sqref="DY26"/>
    </sheetView>
  </sheetViews>
  <sheetFormatPr baseColWidth="10" defaultColWidth="16.83203125" defaultRowHeight="14" x14ac:dyDescent="0"/>
  <cols>
    <col min="1" max="1" width="24" style="23" bestFit="1" customWidth="1"/>
    <col min="2" max="2" width="22.83203125" style="23" bestFit="1" customWidth="1"/>
    <col min="3" max="3" width="10" style="23" bestFit="1" customWidth="1"/>
    <col min="4" max="4" width="3.6640625" style="23" bestFit="1" customWidth="1"/>
    <col min="5" max="5" width="8.5" style="23" bestFit="1" customWidth="1"/>
    <col min="6" max="6" width="9" style="23" bestFit="1" customWidth="1"/>
    <col min="7" max="7" width="6.6640625" style="23" bestFit="1" customWidth="1"/>
    <col min="8" max="8" width="18.33203125" style="23" bestFit="1" customWidth="1"/>
    <col min="9" max="10" width="11.33203125" style="23" bestFit="1" customWidth="1"/>
    <col min="11" max="11" width="8.5" style="23" bestFit="1" customWidth="1"/>
    <col min="12" max="12" width="11.83203125" style="23" bestFit="1" customWidth="1"/>
    <col min="13" max="13" width="12" style="23" bestFit="1" customWidth="1"/>
    <col min="14" max="14" width="6.33203125" style="23" bestFit="1" customWidth="1"/>
    <col min="15" max="15" width="6.6640625" style="23" bestFit="1" customWidth="1"/>
    <col min="16" max="16" width="7.5" style="23" bestFit="1" customWidth="1"/>
    <col min="17" max="17" width="11.1640625" style="23" bestFit="1" customWidth="1"/>
    <col min="18" max="18" width="7.5" style="23" bestFit="1" customWidth="1"/>
    <col min="19" max="19" width="18" style="23" bestFit="1" customWidth="1"/>
    <col min="20" max="20" width="20" style="23" bestFit="1" customWidth="1"/>
    <col min="21" max="21" width="12" style="23" bestFit="1" customWidth="1"/>
    <col min="22" max="22" width="12.83203125" style="23" bestFit="1" customWidth="1"/>
    <col min="23" max="23" width="18.33203125" style="23" bestFit="1" customWidth="1"/>
    <col min="24" max="24" width="12.5" style="29" bestFit="1" customWidth="1"/>
    <col min="25" max="25" width="15.33203125" style="23" bestFit="1" customWidth="1"/>
    <col min="26" max="26" width="14.1640625" style="23" bestFit="1" customWidth="1"/>
    <col min="27" max="27" width="9.5" style="23" bestFit="1" customWidth="1"/>
    <col min="28" max="28" width="11" style="23" bestFit="1" customWidth="1"/>
    <col min="29" max="29" width="11.6640625" style="23" bestFit="1" customWidth="1"/>
    <col min="30" max="30" width="13.5" style="23" bestFit="1" customWidth="1"/>
    <col min="31" max="31" width="15" style="23" bestFit="1" customWidth="1"/>
    <col min="32" max="32" width="17.5" style="23" bestFit="1" customWidth="1"/>
    <col min="33" max="33" width="13.33203125" style="23" bestFit="1" customWidth="1"/>
    <col min="34" max="34" width="11.6640625" style="23" bestFit="1" customWidth="1"/>
    <col min="35" max="35" width="9.5" style="23" bestFit="1" customWidth="1"/>
    <col min="36" max="36" width="6" style="25" bestFit="1" customWidth="1"/>
    <col min="37" max="37" width="9" style="23" bestFit="1" customWidth="1"/>
    <col min="38" max="38" width="12.1640625" style="23" bestFit="1" customWidth="1"/>
    <col min="39" max="39" width="18.33203125" style="23" bestFit="1" customWidth="1"/>
    <col min="40" max="41" width="11.33203125" style="24" bestFit="1" customWidth="1"/>
    <col min="42" max="42" width="8.5" style="24" bestFit="1" customWidth="1"/>
    <col min="43" max="43" width="11.83203125" style="24" bestFit="1" customWidth="1"/>
    <col min="44" max="44" width="12" style="24" bestFit="1" customWidth="1"/>
    <col min="45" max="45" width="6.33203125" style="24" bestFit="1" customWidth="1"/>
    <col min="46" max="46" width="6.6640625" style="24" bestFit="1" customWidth="1"/>
    <col min="47" max="47" width="7.5" style="24" bestFit="1" customWidth="1"/>
    <col min="48" max="48" width="11.1640625" style="24" bestFit="1" customWidth="1"/>
    <col min="49" max="49" width="7.5" style="24" bestFit="1" customWidth="1"/>
    <col min="50" max="50" width="12.83203125" style="24" bestFit="1" customWidth="1"/>
    <col min="51" max="51" width="6" style="25" bestFit="1" customWidth="1"/>
    <col min="52" max="52" width="9" style="24" bestFit="1" customWidth="1"/>
    <col min="53" max="53" width="12.1640625" style="24" bestFit="1" customWidth="1"/>
    <col min="54" max="54" width="18.33203125" style="24" bestFit="1" customWidth="1"/>
    <col min="55" max="56" width="11.33203125" style="24" bestFit="1" customWidth="1"/>
    <col min="57" max="57" width="8.5" style="24" bestFit="1" customWidth="1"/>
    <col min="58" max="58" width="11.83203125" style="24" bestFit="1" customWidth="1"/>
    <col min="59" max="59" width="12" style="24" bestFit="1" customWidth="1"/>
    <col min="60" max="60" width="6.33203125" style="24" bestFit="1" customWidth="1"/>
    <col min="61" max="61" width="6.6640625" style="24" bestFit="1" customWidth="1"/>
    <col min="62" max="62" width="7.5" style="24" bestFit="1" customWidth="1"/>
    <col min="63" max="63" width="11.1640625" style="24" bestFit="1" customWidth="1"/>
    <col min="64" max="64" width="7.5" style="24" bestFit="1" customWidth="1"/>
    <col min="65" max="65" width="12.83203125" style="24" bestFit="1" customWidth="1"/>
    <col min="66" max="66" width="6" style="25" bestFit="1" customWidth="1"/>
    <col min="67" max="67" width="9" style="23" bestFit="1" customWidth="1"/>
    <col min="68" max="68" width="12.1640625" style="23" bestFit="1" customWidth="1"/>
    <col min="69" max="69" width="10.83203125" style="23" bestFit="1" customWidth="1"/>
    <col min="70" max="71" width="11.33203125" style="23" bestFit="1" customWidth="1"/>
    <col min="72" max="72" width="8.5" style="23" bestFit="1" customWidth="1"/>
    <col min="73" max="73" width="11.83203125" style="23" bestFit="1" customWidth="1"/>
    <col min="74" max="74" width="12" style="23" bestFit="1" customWidth="1"/>
    <col min="75" max="75" width="6.33203125" style="23" bestFit="1" customWidth="1"/>
    <col min="76" max="76" width="6.6640625" style="23" bestFit="1" customWidth="1"/>
    <col min="77" max="77" width="7.5" style="23" bestFit="1" customWidth="1"/>
    <col min="78" max="78" width="11.1640625" style="23" bestFit="1" customWidth="1"/>
    <col min="79" max="79" width="7.5" style="23" bestFit="1" customWidth="1"/>
    <col min="80" max="80" width="12" style="23" bestFit="1" customWidth="1"/>
    <col min="81" max="81" width="18" style="23" bestFit="1" customWidth="1"/>
    <col min="82" max="82" width="20" style="23" bestFit="1" customWidth="1"/>
    <col min="83" max="83" width="12.83203125" style="23" bestFit="1" customWidth="1"/>
    <col min="84" max="84" width="12.5" style="23" bestFit="1" customWidth="1"/>
    <col min="85" max="85" width="15.33203125" style="23" bestFit="1" customWidth="1"/>
    <col min="86" max="86" width="14.1640625" style="26" bestFit="1" customWidth="1"/>
    <col min="87" max="87" width="9.5" style="23" bestFit="1" customWidth="1"/>
    <col min="88" max="88" width="11" style="23" bestFit="1" customWidth="1"/>
    <col min="89" max="89" width="11.6640625" style="23" bestFit="1" customWidth="1"/>
    <col min="90" max="90" width="6" style="25" bestFit="1" customWidth="1"/>
    <col min="91" max="91" width="9" style="23" bestFit="1" customWidth="1"/>
    <col min="92" max="92" width="12.1640625" style="23" bestFit="1" customWidth="1"/>
    <col min="93" max="93" width="18.33203125" style="23" bestFit="1" customWidth="1"/>
    <col min="94" max="95" width="11.33203125" style="23" bestFit="1" customWidth="1"/>
    <col min="96" max="96" width="8.5" style="23" bestFit="1" customWidth="1"/>
    <col min="97" max="97" width="11.83203125" style="23" bestFit="1" customWidth="1"/>
    <col min="98" max="98" width="12" style="23" bestFit="1" customWidth="1"/>
    <col min="99" max="99" width="6.33203125" style="23" bestFit="1" customWidth="1"/>
    <col min="100" max="100" width="6.6640625" style="23" bestFit="1" customWidth="1"/>
    <col min="101" max="101" width="7.5" style="23" bestFit="1" customWidth="1"/>
    <col min="102" max="102" width="11.1640625" style="23" bestFit="1" customWidth="1"/>
    <col min="103" max="103" width="7.5" style="23" bestFit="1" customWidth="1"/>
    <col min="104" max="104" width="18" style="23" bestFit="1" customWidth="1"/>
    <col min="105" max="105" width="20" style="23" bestFit="1" customWidth="1"/>
    <col min="106" max="106" width="12" style="23" bestFit="1" customWidth="1"/>
    <col min="107" max="107" width="12.83203125" style="23" bestFit="1" customWidth="1"/>
    <col min="108" max="108" width="9.1640625" style="23" bestFit="1" customWidth="1"/>
    <col min="109" max="109" width="15.33203125" style="23" bestFit="1" customWidth="1"/>
    <col min="110" max="110" width="14.1640625" style="23" bestFit="1" customWidth="1"/>
    <col min="111" max="111" width="9.5" style="23" bestFit="1" customWidth="1"/>
    <col min="112" max="112" width="11" style="23" bestFit="1" customWidth="1"/>
    <col min="113" max="113" width="11.6640625" style="24" bestFit="1" customWidth="1"/>
    <col min="114" max="114" width="6" style="25" bestFit="1" customWidth="1"/>
    <col min="115" max="115" width="9.83203125" style="24" bestFit="1" customWidth="1"/>
    <col min="116" max="116" width="12.1640625" style="24" bestFit="1" customWidth="1"/>
    <col min="117" max="117" width="19.1640625" style="24" bestFit="1" customWidth="1"/>
    <col min="118" max="118" width="12.1640625" style="24" bestFit="1" customWidth="1"/>
    <col min="119" max="119" width="12.33203125" style="24" bestFit="1" customWidth="1"/>
    <col min="120" max="120" width="9.1640625" style="24" bestFit="1" customWidth="1"/>
    <col min="121" max="121" width="12.6640625" style="24" bestFit="1" customWidth="1"/>
    <col min="122" max="122" width="12.83203125" style="24" bestFit="1" customWidth="1"/>
    <col min="123" max="123" width="7.1640625" style="24" bestFit="1" customWidth="1"/>
    <col min="124" max="124" width="7.5" style="24" bestFit="1" customWidth="1"/>
    <col min="125" max="125" width="8.33203125" style="24" bestFit="1" customWidth="1"/>
    <col min="126" max="126" width="12" style="24" bestFit="1" customWidth="1"/>
    <col min="127" max="127" width="8.33203125" style="24" bestFit="1" customWidth="1"/>
    <col min="128" max="128" width="18.83203125" style="24" bestFit="1" customWidth="1"/>
    <col min="129" max="129" width="21" style="24" bestFit="1" customWidth="1"/>
    <col min="130" max="130" width="12.83203125" style="24" bestFit="1" customWidth="1"/>
    <col min="131" max="131" width="13.6640625" style="24" bestFit="1" customWidth="1"/>
    <col min="132" max="132" width="10" style="24" bestFit="1" customWidth="1"/>
    <col min="133" max="133" width="16.1640625" style="24" bestFit="1" customWidth="1"/>
    <col min="134" max="134" width="15.1640625" style="24" bestFit="1" customWidth="1"/>
    <col min="135" max="135" width="10.33203125" style="24" bestFit="1" customWidth="1"/>
    <col min="136" max="136" width="11.83203125" style="24" bestFit="1" customWidth="1"/>
    <col min="137" max="137" width="12.33203125" style="24" bestFit="1" customWidth="1"/>
    <col min="138" max="16384" width="16.83203125" style="24"/>
  </cols>
  <sheetData>
    <row r="1" spans="1:137">
      <c r="A1" s="1" t="s">
        <v>453</v>
      </c>
      <c r="B1" s="1" t="s">
        <v>154</v>
      </c>
      <c r="C1" s="7" t="s">
        <v>153</v>
      </c>
      <c r="D1" s="7" t="s">
        <v>83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8</v>
      </c>
      <c r="W1" s="1" t="s">
        <v>82</v>
      </c>
      <c r="X1" s="14" t="s">
        <v>180</v>
      </c>
      <c r="Y1" s="1" t="s">
        <v>184</v>
      </c>
      <c r="Z1" s="1" t="s">
        <v>29</v>
      </c>
      <c r="AA1" s="1" t="s">
        <v>185</v>
      </c>
      <c r="AB1" s="1" t="s">
        <v>186</v>
      </c>
      <c r="AC1" s="1" t="s">
        <v>187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03</v>
      </c>
      <c r="AJ1" s="5" t="s">
        <v>0</v>
      </c>
      <c r="AK1" s="1" t="s">
        <v>155</v>
      </c>
      <c r="AL1" s="1" t="s">
        <v>156</v>
      </c>
      <c r="AM1" s="1" t="s">
        <v>205</v>
      </c>
      <c r="AN1" s="1" t="s">
        <v>157</v>
      </c>
      <c r="AO1" s="1" t="s">
        <v>158</v>
      </c>
      <c r="AP1" s="1" t="s">
        <v>159</v>
      </c>
      <c r="AQ1" s="1" t="s">
        <v>160</v>
      </c>
      <c r="AR1" s="1" t="s">
        <v>161</v>
      </c>
      <c r="AS1" s="1" t="s">
        <v>162</v>
      </c>
      <c r="AT1" s="1" t="s">
        <v>163</v>
      </c>
      <c r="AU1" s="1" t="s">
        <v>164</v>
      </c>
      <c r="AV1" s="1" t="s">
        <v>165</v>
      </c>
      <c r="AW1" s="1" t="s">
        <v>166</v>
      </c>
      <c r="AX1" s="1" t="s">
        <v>167</v>
      </c>
      <c r="AY1" s="5" t="s">
        <v>0</v>
      </c>
      <c r="AZ1" s="1" t="s">
        <v>168</v>
      </c>
      <c r="BA1" s="1" t="s">
        <v>169</v>
      </c>
      <c r="BB1" s="1" t="s">
        <v>204</v>
      </c>
      <c r="BC1" s="1" t="s">
        <v>170</v>
      </c>
      <c r="BD1" s="1" t="s">
        <v>171</v>
      </c>
      <c r="BE1" s="1" t="s">
        <v>172</v>
      </c>
      <c r="BF1" s="1" t="s">
        <v>173</v>
      </c>
      <c r="BG1" s="1" t="s">
        <v>174</v>
      </c>
      <c r="BH1" s="1" t="s">
        <v>175</v>
      </c>
      <c r="BI1" s="1" t="s">
        <v>176</v>
      </c>
      <c r="BJ1" s="1" t="s">
        <v>177</v>
      </c>
      <c r="BK1" s="1" t="s">
        <v>178</v>
      </c>
      <c r="BL1" s="1" t="s">
        <v>179</v>
      </c>
      <c r="BM1" s="1" t="s">
        <v>152</v>
      </c>
      <c r="BN1" s="22" t="s">
        <v>0</v>
      </c>
      <c r="BO1" s="7" t="s">
        <v>30</v>
      </c>
      <c r="BP1" s="7" t="s">
        <v>31</v>
      </c>
      <c r="BQ1" s="7" t="s">
        <v>188</v>
      </c>
      <c r="BR1" s="7" t="s">
        <v>32</v>
      </c>
      <c r="BS1" s="7" t="s">
        <v>33</v>
      </c>
      <c r="BT1" s="7" t="s">
        <v>34</v>
      </c>
      <c r="BU1" s="7" t="s">
        <v>35</v>
      </c>
      <c r="BV1" s="7" t="s">
        <v>36</v>
      </c>
      <c r="BW1" s="7" t="s">
        <v>37</v>
      </c>
      <c r="BX1" s="7" t="s">
        <v>38</v>
      </c>
      <c r="BY1" s="7" t="s">
        <v>39</v>
      </c>
      <c r="BZ1" s="7" t="s">
        <v>40</v>
      </c>
      <c r="CA1" s="7" t="s">
        <v>41</v>
      </c>
      <c r="CB1" s="7" t="s">
        <v>42</v>
      </c>
      <c r="CC1" s="7" t="s">
        <v>43</v>
      </c>
      <c r="CD1" s="7" t="s">
        <v>44</v>
      </c>
      <c r="CE1" s="1" t="s">
        <v>45</v>
      </c>
      <c r="CF1" s="16" t="s">
        <v>181</v>
      </c>
      <c r="CG1" s="7" t="s">
        <v>189</v>
      </c>
      <c r="CH1" s="8" t="s">
        <v>46</v>
      </c>
      <c r="CI1" s="7" t="s">
        <v>190</v>
      </c>
      <c r="CJ1" s="7" t="s">
        <v>191</v>
      </c>
      <c r="CK1" s="7" t="s">
        <v>192</v>
      </c>
      <c r="CL1" s="22" t="s">
        <v>0</v>
      </c>
      <c r="CM1" s="7" t="s">
        <v>47</v>
      </c>
      <c r="CN1" s="7" t="s">
        <v>48</v>
      </c>
      <c r="CO1" s="7" t="s">
        <v>206</v>
      </c>
      <c r="CP1" s="7" t="s">
        <v>49</v>
      </c>
      <c r="CQ1" s="7" t="s">
        <v>50</v>
      </c>
      <c r="CR1" s="7" t="s">
        <v>51</v>
      </c>
      <c r="CS1" s="7" t="s">
        <v>52</v>
      </c>
      <c r="CT1" s="7" t="s">
        <v>53</v>
      </c>
      <c r="CU1" s="7" t="s">
        <v>54</v>
      </c>
      <c r="CV1" s="7" t="s">
        <v>55</v>
      </c>
      <c r="CW1" s="7" t="s">
        <v>56</v>
      </c>
      <c r="CX1" s="7" t="s">
        <v>57</v>
      </c>
      <c r="CY1" s="7" t="s">
        <v>58</v>
      </c>
      <c r="CZ1" s="7" t="s">
        <v>60</v>
      </c>
      <c r="DA1" s="7" t="s">
        <v>61</v>
      </c>
      <c r="DB1" s="7" t="s">
        <v>59</v>
      </c>
      <c r="DC1" s="7" t="s">
        <v>62</v>
      </c>
      <c r="DD1" s="16" t="s">
        <v>202</v>
      </c>
      <c r="DE1" s="7" t="s">
        <v>193</v>
      </c>
      <c r="DF1" s="7" t="s">
        <v>63</v>
      </c>
      <c r="DG1" s="7" t="s">
        <v>194</v>
      </c>
      <c r="DH1" s="7" t="s">
        <v>195</v>
      </c>
      <c r="DI1" s="7" t="s">
        <v>196</v>
      </c>
      <c r="DJ1" s="22" t="s">
        <v>0</v>
      </c>
      <c r="DK1" s="7" t="s">
        <v>64</v>
      </c>
      <c r="DL1" s="7" t="s">
        <v>65</v>
      </c>
      <c r="DM1" s="7" t="s">
        <v>66</v>
      </c>
      <c r="DN1" s="7" t="s">
        <v>67</v>
      </c>
      <c r="DO1" s="7" t="s">
        <v>68</v>
      </c>
      <c r="DP1" s="7" t="s">
        <v>69</v>
      </c>
      <c r="DQ1" s="7" t="s">
        <v>70</v>
      </c>
      <c r="DR1" s="7" t="s">
        <v>71</v>
      </c>
      <c r="DS1" s="7" t="s">
        <v>72</v>
      </c>
      <c r="DT1" s="7" t="s">
        <v>73</v>
      </c>
      <c r="DU1" s="7" t="s">
        <v>74</v>
      </c>
      <c r="DV1" s="7" t="s">
        <v>75</v>
      </c>
      <c r="DW1" s="7" t="s">
        <v>76</v>
      </c>
      <c r="DX1" s="7" t="s">
        <v>78</v>
      </c>
      <c r="DY1" s="7" t="s">
        <v>79</v>
      </c>
      <c r="DZ1" s="7" t="s">
        <v>77</v>
      </c>
      <c r="EA1" s="7" t="s">
        <v>80</v>
      </c>
      <c r="EB1" s="1" t="s">
        <v>199</v>
      </c>
      <c r="EC1" s="7" t="s">
        <v>198</v>
      </c>
      <c r="ED1" s="8" t="s">
        <v>81</v>
      </c>
      <c r="EE1" s="7" t="s">
        <v>197</v>
      </c>
      <c r="EF1" s="7" t="s">
        <v>200</v>
      </c>
      <c r="EG1" s="7" t="s">
        <v>201</v>
      </c>
    </row>
    <row r="2" spans="1:137">
      <c r="A2" s="3" t="s">
        <v>86</v>
      </c>
      <c r="B2" s="15" t="s">
        <v>1</v>
      </c>
      <c r="C2" s="3" t="s">
        <v>151</v>
      </c>
      <c r="D2" s="3" t="s">
        <v>84</v>
      </c>
      <c r="E2" s="13">
        <v>1.742</v>
      </c>
      <c r="F2" s="4">
        <v>88.6</v>
      </c>
      <c r="G2" s="35">
        <v>29.196945590865774</v>
      </c>
      <c r="H2" s="4">
        <v>102</v>
      </c>
      <c r="I2" s="4">
        <v>161.5</v>
      </c>
      <c r="J2" s="10">
        <v>70.5</v>
      </c>
      <c r="K2" s="10">
        <v>61</v>
      </c>
      <c r="L2" s="10">
        <v>3.5</v>
      </c>
      <c r="M2" s="10">
        <v>2.1</v>
      </c>
      <c r="N2" s="10">
        <v>1.7</v>
      </c>
      <c r="O2" s="10">
        <v>0.9</v>
      </c>
      <c r="P2" s="10">
        <v>3.9</v>
      </c>
      <c r="Q2" s="10">
        <v>101</v>
      </c>
      <c r="R2" s="10">
        <v>67</v>
      </c>
      <c r="S2" s="10">
        <v>34</v>
      </c>
      <c r="T2" s="4">
        <v>13</v>
      </c>
      <c r="U2" s="4">
        <v>2</v>
      </c>
      <c r="V2" s="4">
        <v>11</v>
      </c>
      <c r="W2" s="4">
        <v>16</v>
      </c>
      <c r="X2" s="28">
        <v>23.7</v>
      </c>
      <c r="Y2" s="4">
        <v>14</v>
      </c>
      <c r="Z2" s="9"/>
      <c r="AA2" s="9"/>
      <c r="AB2" s="9"/>
      <c r="AC2" s="9"/>
      <c r="AD2" s="9"/>
      <c r="AE2" s="9"/>
      <c r="AF2" s="9"/>
      <c r="AG2" s="9"/>
      <c r="AH2" s="9"/>
      <c r="AI2" s="4">
        <v>83</v>
      </c>
      <c r="AJ2" s="6">
        <v>1</v>
      </c>
      <c r="AK2" s="35">
        <v>85.2</v>
      </c>
      <c r="AL2" s="35">
        <v>28.076521042232098</v>
      </c>
      <c r="AM2" s="4">
        <v>102</v>
      </c>
      <c r="AN2" s="4">
        <v>154.5</v>
      </c>
      <c r="AO2" s="4">
        <v>83</v>
      </c>
      <c r="AP2" s="4">
        <v>51</v>
      </c>
      <c r="AQ2" s="4">
        <v>4.0999999999999996</v>
      </c>
      <c r="AR2" s="4">
        <v>2.62</v>
      </c>
      <c r="AS2" s="4">
        <v>2.1</v>
      </c>
      <c r="AT2" s="4">
        <v>0.8</v>
      </c>
      <c r="AU2" s="4">
        <v>5.3</v>
      </c>
      <c r="AV2" s="4">
        <v>105</v>
      </c>
      <c r="AW2" s="4">
        <v>64</v>
      </c>
      <c r="AX2" s="9"/>
      <c r="AY2" s="6">
        <v>2</v>
      </c>
      <c r="AZ2" s="4">
        <v>83.9</v>
      </c>
      <c r="BA2" s="35">
        <v>27.64812342069569</v>
      </c>
      <c r="BB2" s="4">
        <v>98</v>
      </c>
      <c r="BC2" s="4">
        <v>131</v>
      </c>
      <c r="BD2" s="4">
        <v>77.5</v>
      </c>
      <c r="BE2" s="4">
        <v>52</v>
      </c>
      <c r="BF2" s="4">
        <v>3.8</v>
      </c>
      <c r="BG2" s="4">
        <v>3</v>
      </c>
      <c r="BH2" s="4">
        <v>1.6</v>
      </c>
      <c r="BI2" s="4">
        <v>0.8</v>
      </c>
      <c r="BJ2" s="4">
        <v>5.3</v>
      </c>
      <c r="BK2" s="4">
        <v>97</v>
      </c>
      <c r="BL2" s="4">
        <v>70</v>
      </c>
      <c r="BM2" s="4">
        <v>14</v>
      </c>
      <c r="BN2" s="6">
        <v>3</v>
      </c>
      <c r="BO2" s="4">
        <v>80.400000000000006</v>
      </c>
      <c r="BP2" s="35">
        <v>26.49474520886691</v>
      </c>
      <c r="BQ2" s="4">
        <v>95.5</v>
      </c>
      <c r="BR2" s="4">
        <v>121.5</v>
      </c>
      <c r="BS2" s="10">
        <v>73</v>
      </c>
      <c r="BT2" s="10">
        <v>55</v>
      </c>
      <c r="BU2" s="10">
        <v>4.7</v>
      </c>
      <c r="BV2" s="10">
        <v>1.7</v>
      </c>
      <c r="BW2" s="10">
        <v>2.7</v>
      </c>
      <c r="BX2" s="10">
        <v>1.2</v>
      </c>
      <c r="BY2" s="10">
        <v>3.9</v>
      </c>
      <c r="BZ2" s="10">
        <v>95</v>
      </c>
      <c r="CA2" s="10">
        <v>72</v>
      </c>
      <c r="CB2" s="10">
        <v>2</v>
      </c>
      <c r="CC2" s="10">
        <v>34</v>
      </c>
      <c r="CD2" s="10">
        <v>17</v>
      </c>
      <c r="CE2" s="10">
        <v>7</v>
      </c>
      <c r="CF2" s="23">
        <v>23.6</v>
      </c>
      <c r="CG2" s="4">
        <v>13</v>
      </c>
      <c r="CH2" s="9">
        <v>11.428571428571429</v>
      </c>
      <c r="CI2" s="12">
        <v>5575</v>
      </c>
      <c r="CJ2" s="4">
        <v>57.94</v>
      </c>
      <c r="CK2" s="4">
        <v>54.06</v>
      </c>
      <c r="CL2" s="6">
        <v>6</v>
      </c>
      <c r="CM2" s="4">
        <v>82.9</v>
      </c>
      <c r="CN2" s="35">
        <v>27.318586788744611</v>
      </c>
      <c r="CO2" s="4">
        <v>102</v>
      </c>
      <c r="CP2" s="4">
        <v>131</v>
      </c>
      <c r="CQ2" s="4">
        <v>82.5</v>
      </c>
      <c r="CR2" s="10">
        <v>56</v>
      </c>
      <c r="CS2" s="4">
        <v>3.6</v>
      </c>
      <c r="CT2" s="4">
        <v>2.2999999999999998</v>
      </c>
      <c r="CU2" s="4">
        <v>1.6</v>
      </c>
      <c r="CV2" s="4">
        <v>1</v>
      </c>
      <c r="CW2" s="9"/>
      <c r="CX2" s="4">
        <v>93</v>
      </c>
      <c r="CY2" s="4">
        <v>73</v>
      </c>
      <c r="CZ2" s="4">
        <v>34</v>
      </c>
      <c r="DA2" s="4">
        <v>13</v>
      </c>
      <c r="DB2" s="4">
        <v>1</v>
      </c>
      <c r="DC2" s="4">
        <v>10</v>
      </c>
      <c r="DD2" s="23">
        <v>23.8</v>
      </c>
      <c r="DE2" s="4">
        <v>13</v>
      </c>
      <c r="DF2" s="4">
        <v>25.714285714285715</v>
      </c>
      <c r="DG2" s="9"/>
      <c r="DH2" s="4">
        <v>49.63</v>
      </c>
      <c r="DI2" s="4">
        <v>56.37</v>
      </c>
      <c r="DJ2" s="6">
        <v>12</v>
      </c>
      <c r="DK2" s="4">
        <v>87</v>
      </c>
      <c r="DL2" s="35">
        <v>28.669686979744043</v>
      </c>
      <c r="DM2" s="4">
        <v>105</v>
      </c>
      <c r="DN2" s="4">
        <v>154.5</v>
      </c>
      <c r="DO2" s="10">
        <v>81</v>
      </c>
      <c r="DP2" s="10">
        <v>62</v>
      </c>
      <c r="DQ2" s="10">
        <v>5.5</v>
      </c>
      <c r="DR2" s="10">
        <v>4.7</v>
      </c>
      <c r="DS2" s="18"/>
      <c r="DT2" s="10">
        <v>0.8</v>
      </c>
      <c r="DU2" s="10">
        <v>6.9</v>
      </c>
      <c r="DV2" s="10">
        <v>92</v>
      </c>
      <c r="DW2" s="10">
        <v>74</v>
      </c>
      <c r="DX2" s="10">
        <v>35</v>
      </c>
      <c r="DY2" s="10">
        <v>14</v>
      </c>
      <c r="DZ2" s="10">
        <v>2</v>
      </c>
      <c r="EA2" s="19">
        <v>13</v>
      </c>
      <c r="EB2" s="23">
        <v>26</v>
      </c>
      <c r="EC2" s="4">
        <v>13</v>
      </c>
      <c r="ED2" s="9">
        <v>2.6666666666666665</v>
      </c>
      <c r="EE2" s="12">
        <v>490</v>
      </c>
      <c r="EF2" s="4">
        <v>49.58</v>
      </c>
      <c r="EG2" s="4">
        <v>46.14</v>
      </c>
    </row>
    <row r="3" spans="1:137">
      <c r="A3" s="3" t="s">
        <v>87</v>
      </c>
      <c r="B3" s="15" t="s">
        <v>1</v>
      </c>
      <c r="C3" s="3" t="s">
        <v>151</v>
      </c>
      <c r="D3" s="3" t="s">
        <v>84</v>
      </c>
      <c r="E3" s="13">
        <v>1.77</v>
      </c>
      <c r="F3" s="4">
        <v>98.8</v>
      </c>
      <c r="G3" s="35">
        <v>31.536276293529955</v>
      </c>
      <c r="H3" s="4">
        <v>120.5</v>
      </c>
      <c r="I3" s="4">
        <v>142.5</v>
      </c>
      <c r="J3" s="10">
        <v>84</v>
      </c>
      <c r="K3" s="10">
        <v>56</v>
      </c>
      <c r="L3" s="10">
        <v>3</v>
      </c>
      <c r="M3" s="10">
        <v>1.1000000000000001</v>
      </c>
      <c r="N3" s="10">
        <v>1.6</v>
      </c>
      <c r="O3" s="10">
        <v>0.9</v>
      </c>
      <c r="P3" s="10">
        <v>3.3</v>
      </c>
      <c r="Q3" s="10">
        <v>70</v>
      </c>
      <c r="R3" s="10">
        <v>90</v>
      </c>
      <c r="S3" s="10">
        <v>29</v>
      </c>
      <c r="T3" s="4">
        <v>15</v>
      </c>
      <c r="U3" s="4">
        <v>4</v>
      </c>
      <c r="V3" s="4">
        <v>35</v>
      </c>
      <c r="W3" s="4">
        <v>44</v>
      </c>
      <c r="X3" s="28">
        <v>11.4</v>
      </c>
      <c r="Y3" s="4">
        <v>12</v>
      </c>
      <c r="Z3" s="9">
        <v>13.428571428571429</v>
      </c>
      <c r="AA3" s="12">
        <v>1695</v>
      </c>
      <c r="AB3" s="4">
        <v>55.11</v>
      </c>
      <c r="AC3" s="4">
        <v>56.86</v>
      </c>
      <c r="AD3" s="13">
        <v>2.125</v>
      </c>
      <c r="AE3" s="13">
        <v>2.6666666666666665</v>
      </c>
      <c r="AF3" s="13">
        <v>3.7777777777777777</v>
      </c>
      <c r="AG3" s="13">
        <v>3.75</v>
      </c>
      <c r="AH3" s="13">
        <v>3.2</v>
      </c>
      <c r="AI3" s="4">
        <v>87</v>
      </c>
      <c r="AJ3" s="6">
        <v>1</v>
      </c>
      <c r="AK3" s="35">
        <v>92.3</v>
      </c>
      <c r="AL3" s="35">
        <v>29.461521274218775</v>
      </c>
      <c r="AM3" s="4">
        <v>116</v>
      </c>
      <c r="AN3" s="4">
        <v>127.5</v>
      </c>
      <c r="AO3" s="4">
        <v>76.5</v>
      </c>
      <c r="AP3" s="4">
        <v>45</v>
      </c>
      <c r="AQ3" s="4">
        <v>2.4</v>
      </c>
      <c r="AR3" s="4">
        <v>1.6</v>
      </c>
      <c r="AS3" s="4">
        <v>1</v>
      </c>
      <c r="AT3" s="10">
        <v>0.7</v>
      </c>
      <c r="AU3" s="18"/>
      <c r="AV3" s="10">
        <v>64</v>
      </c>
      <c r="AW3" s="4">
        <v>90</v>
      </c>
      <c r="AX3" s="4">
        <v>7</v>
      </c>
      <c r="AY3" s="6">
        <v>2</v>
      </c>
      <c r="AZ3" s="4">
        <v>91.6</v>
      </c>
      <c r="BA3" s="35">
        <v>29.238086118292955</v>
      </c>
      <c r="BB3" s="4">
        <v>114.5</v>
      </c>
      <c r="BC3" s="4">
        <v>124</v>
      </c>
      <c r="BD3" s="4">
        <v>76</v>
      </c>
      <c r="BE3" s="4">
        <v>42</v>
      </c>
      <c r="BF3" s="4">
        <v>2.5</v>
      </c>
      <c r="BG3" s="4">
        <v>1.3</v>
      </c>
      <c r="BH3" s="4">
        <v>1.1000000000000001</v>
      </c>
      <c r="BI3" s="4">
        <v>0.8</v>
      </c>
      <c r="BJ3" s="17"/>
      <c r="BK3" s="17"/>
      <c r="BL3" s="17"/>
      <c r="BM3" s="4">
        <v>2</v>
      </c>
      <c r="BN3" s="6">
        <v>3</v>
      </c>
      <c r="BO3" s="4">
        <v>88.1</v>
      </c>
      <c r="BP3" s="35">
        <v>28.120910338663858</v>
      </c>
      <c r="BQ3" s="4">
        <v>111</v>
      </c>
      <c r="BR3" s="4">
        <v>131.5</v>
      </c>
      <c r="BS3" s="10">
        <v>81</v>
      </c>
      <c r="BT3" s="10">
        <v>40</v>
      </c>
      <c r="BU3" s="10">
        <v>2.4</v>
      </c>
      <c r="BV3" s="10">
        <v>1.1000000000000001</v>
      </c>
      <c r="BW3" s="10">
        <v>1.1000000000000001</v>
      </c>
      <c r="BX3" s="10">
        <v>0.8</v>
      </c>
      <c r="BY3" s="32"/>
      <c r="BZ3" s="10">
        <v>62</v>
      </c>
      <c r="CA3" s="10">
        <v>90</v>
      </c>
      <c r="CB3" s="10">
        <v>4</v>
      </c>
      <c r="CC3" s="10">
        <v>29</v>
      </c>
      <c r="CD3" s="10">
        <v>15</v>
      </c>
      <c r="CE3" s="10">
        <v>2</v>
      </c>
      <c r="CF3" s="23">
        <v>10.4</v>
      </c>
      <c r="CG3" s="4">
        <v>12</v>
      </c>
      <c r="CH3" s="9">
        <v>34.782608695652172</v>
      </c>
      <c r="CI3" s="12">
        <v>3465</v>
      </c>
      <c r="CJ3" s="4">
        <v>53.9</v>
      </c>
      <c r="CK3" s="4">
        <v>53.58</v>
      </c>
      <c r="CL3" s="6">
        <v>6</v>
      </c>
      <c r="CM3" s="4">
        <v>86.7</v>
      </c>
      <c r="CN3" s="35">
        <v>27.674040026812218</v>
      </c>
      <c r="CO3" s="4">
        <v>111</v>
      </c>
      <c r="CP3" s="4">
        <v>129</v>
      </c>
      <c r="CQ3" s="4">
        <v>79</v>
      </c>
      <c r="CR3" s="4">
        <v>42</v>
      </c>
      <c r="CS3" s="4">
        <v>2.8</v>
      </c>
      <c r="CT3" s="4">
        <v>2.2999999999999998</v>
      </c>
      <c r="CU3" s="4">
        <v>1</v>
      </c>
      <c r="CV3" s="4">
        <v>0.8</v>
      </c>
      <c r="CW3" s="9"/>
      <c r="CX3" s="4">
        <v>56</v>
      </c>
      <c r="CY3" s="4">
        <v>90</v>
      </c>
      <c r="CZ3" s="4">
        <v>30</v>
      </c>
      <c r="DA3" s="4">
        <v>15</v>
      </c>
      <c r="DB3" s="4">
        <v>3</v>
      </c>
      <c r="DC3" s="4">
        <v>8</v>
      </c>
      <c r="DD3" s="23">
        <v>10.6</v>
      </c>
      <c r="DE3" s="4">
        <v>12</v>
      </c>
      <c r="DF3" s="4">
        <v>19.565217391304348</v>
      </c>
      <c r="DG3" s="12">
        <v>1605</v>
      </c>
      <c r="DH3" s="4">
        <v>56.5</v>
      </c>
      <c r="DI3" s="4">
        <v>55.15</v>
      </c>
      <c r="DJ3" s="6">
        <v>12</v>
      </c>
      <c r="DK3" s="4">
        <v>89</v>
      </c>
      <c r="DL3" s="35">
        <v>28.408184110568484</v>
      </c>
      <c r="DM3" s="4">
        <v>111</v>
      </c>
      <c r="DN3" s="4">
        <v>129.5</v>
      </c>
      <c r="DO3" s="10">
        <v>78.5</v>
      </c>
      <c r="DP3" s="10">
        <v>44</v>
      </c>
      <c r="DQ3" s="10">
        <v>2.1</v>
      </c>
      <c r="DR3" s="10">
        <v>1.6</v>
      </c>
      <c r="DS3" s="10">
        <v>0.7</v>
      </c>
      <c r="DT3" s="10">
        <v>0.7</v>
      </c>
      <c r="DU3" s="10">
        <v>3</v>
      </c>
      <c r="DV3" s="10">
        <v>57</v>
      </c>
      <c r="DW3" s="10">
        <v>90</v>
      </c>
      <c r="DX3" s="10">
        <v>30</v>
      </c>
      <c r="DY3" s="10">
        <v>15</v>
      </c>
      <c r="DZ3" s="10">
        <v>3</v>
      </c>
      <c r="EA3" s="19">
        <v>6</v>
      </c>
      <c r="EB3" s="23">
        <v>11.1</v>
      </c>
      <c r="EC3" s="4">
        <v>12</v>
      </c>
      <c r="ED3" s="9">
        <v>13.043478260869565</v>
      </c>
      <c r="EE3" s="12">
        <v>1360</v>
      </c>
      <c r="EF3" s="4">
        <v>52.17</v>
      </c>
      <c r="EG3" s="4">
        <v>57.39</v>
      </c>
    </row>
    <row r="4" spans="1:137">
      <c r="A4" s="3" t="s">
        <v>88</v>
      </c>
      <c r="B4" s="15" t="s">
        <v>1</v>
      </c>
      <c r="C4" s="3" t="s">
        <v>151</v>
      </c>
      <c r="D4" s="3" t="s">
        <v>85</v>
      </c>
      <c r="E4" s="13">
        <v>1.69</v>
      </c>
      <c r="F4" s="4">
        <v>91.5</v>
      </c>
      <c r="G4" s="35">
        <v>32.036693393088477</v>
      </c>
      <c r="H4" s="4">
        <v>107</v>
      </c>
      <c r="I4" s="4">
        <v>128</v>
      </c>
      <c r="J4" s="10">
        <v>82</v>
      </c>
      <c r="K4" s="10">
        <v>32</v>
      </c>
      <c r="L4" s="10">
        <v>5.0999999999999996</v>
      </c>
      <c r="M4" s="10">
        <v>1.3</v>
      </c>
      <c r="N4" s="10">
        <v>3.2</v>
      </c>
      <c r="O4" s="10">
        <v>1.3</v>
      </c>
      <c r="P4" s="10">
        <v>3.8</v>
      </c>
      <c r="Q4" s="10">
        <v>74</v>
      </c>
      <c r="R4" s="10">
        <v>83</v>
      </c>
      <c r="S4" s="10">
        <v>31</v>
      </c>
      <c r="T4" s="4">
        <v>12</v>
      </c>
      <c r="U4" s="4">
        <v>2</v>
      </c>
      <c r="V4" s="4">
        <v>23</v>
      </c>
      <c r="W4" s="4">
        <v>39</v>
      </c>
      <c r="X4" s="28">
        <v>6.2</v>
      </c>
      <c r="Y4" s="4">
        <v>16</v>
      </c>
      <c r="Z4" s="9">
        <v>35</v>
      </c>
      <c r="AA4" s="12">
        <v>900</v>
      </c>
      <c r="AB4" s="4">
        <v>49.99</v>
      </c>
      <c r="AC4" s="4">
        <v>49.15</v>
      </c>
      <c r="AD4" s="13">
        <v>2.25</v>
      </c>
      <c r="AE4" s="13">
        <v>3.5555555555555558</v>
      </c>
      <c r="AF4" s="13">
        <v>3.8888888888888888</v>
      </c>
      <c r="AG4" s="13">
        <v>1.625</v>
      </c>
      <c r="AH4" s="13">
        <v>3.2</v>
      </c>
      <c r="AI4" s="4">
        <v>87</v>
      </c>
      <c r="AJ4" s="6">
        <v>1</v>
      </c>
      <c r="AK4" s="35">
        <v>89.5</v>
      </c>
      <c r="AL4" s="35">
        <v>31.336437799796926</v>
      </c>
      <c r="AM4" s="4">
        <v>103</v>
      </c>
      <c r="AN4" s="4">
        <v>156</v>
      </c>
      <c r="AO4" s="4">
        <v>95.5</v>
      </c>
      <c r="AP4" s="4">
        <v>33</v>
      </c>
      <c r="AQ4" s="4">
        <v>4.5</v>
      </c>
      <c r="AR4" s="4">
        <v>1.2</v>
      </c>
      <c r="AS4" s="4">
        <v>2.8</v>
      </c>
      <c r="AT4" s="10">
        <v>1.2</v>
      </c>
      <c r="AU4" s="10">
        <v>3.8</v>
      </c>
      <c r="AV4" s="10">
        <v>66</v>
      </c>
      <c r="AW4" s="4">
        <v>90</v>
      </c>
      <c r="AX4" s="4">
        <v>1</v>
      </c>
      <c r="AY4" s="6">
        <v>2</v>
      </c>
      <c r="AZ4" s="4">
        <v>86.8</v>
      </c>
      <c r="BA4" s="35">
        <v>30.391092748853332</v>
      </c>
      <c r="BB4" s="4">
        <v>102</v>
      </c>
      <c r="BC4" s="4">
        <v>129.5</v>
      </c>
      <c r="BD4" s="4">
        <v>83</v>
      </c>
      <c r="BE4" s="9"/>
      <c r="BF4" s="4">
        <v>4.0999999999999996</v>
      </c>
      <c r="BG4" s="4">
        <v>1.6</v>
      </c>
      <c r="BH4" s="4">
        <v>2.2000000000000002</v>
      </c>
      <c r="BI4" s="4">
        <v>1.2</v>
      </c>
      <c r="BJ4" s="4">
        <v>3.4</v>
      </c>
      <c r="BK4" s="17"/>
      <c r="BL4" s="17"/>
      <c r="BM4" s="17"/>
      <c r="BN4" s="6">
        <v>3</v>
      </c>
      <c r="BO4" s="4">
        <v>84.3</v>
      </c>
      <c r="BP4" s="35">
        <v>29.515773257238891</v>
      </c>
      <c r="BQ4" s="4">
        <v>100</v>
      </c>
      <c r="BR4" s="4">
        <v>155</v>
      </c>
      <c r="BS4" s="10">
        <v>94</v>
      </c>
      <c r="BT4" s="10">
        <v>32</v>
      </c>
      <c r="BU4" s="10">
        <v>4.2</v>
      </c>
      <c r="BV4" s="10">
        <v>1.9</v>
      </c>
      <c r="BW4" s="10">
        <v>2.2999999999999998</v>
      </c>
      <c r="BX4" s="10">
        <v>1</v>
      </c>
      <c r="BY4" s="10">
        <v>4.2</v>
      </c>
      <c r="BZ4" s="10">
        <v>69</v>
      </c>
      <c r="CA4" s="10">
        <v>89</v>
      </c>
      <c r="CB4" s="10">
        <v>2</v>
      </c>
      <c r="CC4" s="10">
        <v>36</v>
      </c>
      <c r="CD4" s="10">
        <v>16</v>
      </c>
      <c r="CE4" s="10">
        <v>2</v>
      </c>
      <c r="CF4" s="23">
        <v>7</v>
      </c>
      <c r="CG4" s="4">
        <v>12</v>
      </c>
      <c r="CH4" s="9">
        <v>17.142857142857142</v>
      </c>
      <c r="CI4" s="12">
        <v>990</v>
      </c>
      <c r="CJ4" s="4">
        <v>55.92</v>
      </c>
      <c r="CK4" s="4">
        <v>54.65</v>
      </c>
      <c r="CL4" s="6">
        <v>6</v>
      </c>
      <c r="CM4" s="4">
        <v>81.5</v>
      </c>
      <c r="CN4" s="35">
        <v>28.535415426630721</v>
      </c>
      <c r="CO4" s="4">
        <v>93</v>
      </c>
      <c r="CP4" s="4">
        <v>150.5</v>
      </c>
      <c r="CQ4" s="4">
        <v>91</v>
      </c>
      <c r="CR4" s="4">
        <v>33</v>
      </c>
      <c r="CS4" s="4">
        <v>4.4000000000000004</v>
      </c>
      <c r="CT4" s="4">
        <v>1.1000000000000001</v>
      </c>
      <c r="CU4" s="4">
        <v>2.5</v>
      </c>
      <c r="CV4" s="4">
        <v>1.4</v>
      </c>
      <c r="CW4" s="9"/>
      <c r="CX4" s="4">
        <v>66</v>
      </c>
      <c r="CY4" s="4">
        <v>90</v>
      </c>
      <c r="CZ4" s="4">
        <v>32</v>
      </c>
      <c r="DA4" s="4">
        <v>15</v>
      </c>
      <c r="DB4" s="4">
        <v>2</v>
      </c>
      <c r="DC4" s="4">
        <v>2</v>
      </c>
      <c r="DD4" s="23">
        <v>6.8</v>
      </c>
      <c r="DE4" s="4">
        <v>16</v>
      </c>
      <c r="DF4" s="4">
        <v>20</v>
      </c>
      <c r="DG4" s="12">
        <v>1990</v>
      </c>
      <c r="DH4" s="4">
        <v>56.13</v>
      </c>
      <c r="DI4" s="4">
        <v>56.44</v>
      </c>
      <c r="DJ4" s="6">
        <v>12</v>
      </c>
      <c r="DK4" s="4">
        <v>84.7</v>
      </c>
      <c r="DL4" s="35">
        <v>29.655824375897204</v>
      </c>
      <c r="DM4" s="4">
        <v>103.5</v>
      </c>
      <c r="DN4" s="4">
        <v>176.5</v>
      </c>
      <c r="DO4" s="10">
        <v>99.5</v>
      </c>
      <c r="DP4" s="10">
        <v>29</v>
      </c>
      <c r="DQ4" s="10">
        <v>4.9000000000000004</v>
      </c>
      <c r="DR4" s="10">
        <v>1.2</v>
      </c>
      <c r="DS4" s="10">
        <v>2.9</v>
      </c>
      <c r="DT4" s="10">
        <v>1.5</v>
      </c>
      <c r="DU4" s="10">
        <v>3.3</v>
      </c>
      <c r="DV4" s="10">
        <v>70</v>
      </c>
      <c r="DW4" s="10">
        <v>87</v>
      </c>
      <c r="DX4" s="10">
        <v>33</v>
      </c>
      <c r="DY4" s="10">
        <v>14</v>
      </c>
      <c r="DZ4" s="10">
        <v>2</v>
      </c>
      <c r="EA4" s="19">
        <v>4</v>
      </c>
      <c r="EB4" s="23">
        <v>7.9</v>
      </c>
      <c r="EC4" s="4">
        <v>16</v>
      </c>
      <c r="ED4" s="9">
        <v>10.714285714285714</v>
      </c>
      <c r="EE4" s="12">
        <v>1440</v>
      </c>
      <c r="EF4" s="4">
        <v>51.81</v>
      </c>
      <c r="EG4" s="4">
        <v>55.92</v>
      </c>
    </row>
    <row r="5" spans="1:137">
      <c r="A5" s="3" t="s">
        <v>89</v>
      </c>
      <c r="B5" s="15" t="s">
        <v>1</v>
      </c>
      <c r="C5" s="3" t="s">
        <v>151</v>
      </c>
      <c r="D5" s="3" t="s">
        <v>85</v>
      </c>
      <c r="E5" s="13">
        <v>1.7050000000000001</v>
      </c>
      <c r="F5" s="4">
        <v>112.8</v>
      </c>
      <c r="G5" s="35">
        <v>38.802555877572431</v>
      </c>
      <c r="H5" s="4">
        <v>108</v>
      </c>
      <c r="I5" s="4">
        <v>138.5</v>
      </c>
      <c r="J5" s="10">
        <v>77</v>
      </c>
      <c r="K5" s="10">
        <v>44</v>
      </c>
      <c r="L5" s="10">
        <v>3.9</v>
      </c>
      <c r="M5" s="10">
        <v>0.7</v>
      </c>
      <c r="N5" s="10">
        <v>2.6</v>
      </c>
      <c r="O5" s="10">
        <v>1</v>
      </c>
      <c r="P5" s="10">
        <v>3.9</v>
      </c>
      <c r="Q5" s="10">
        <v>62</v>
      </c>
      <c r="R5" s="10">
        <v>90</v>
      </c>
      <c r="S5" s="10">
        <v>32</v>
      </c>
      <c r="T5" s="4">
        <v>16</v>
      </c>
      <c r="U5" s="4">
        <v>3</v>
      </c>
      <c r="V5" s="4">
        <v>34</v>
      </c>
      <c r="W5" s="4">
        <v>37</v>
      </c>
      <c r="X5" s="28">
        <v>8.1999999999999993</v>
      </c>
      <c r="Y5" s="4">
        <v>12</v>
      </c>
      <c r="Z5" s="9">
        <v>13.647619047619047</v>
      </c>
      <c r="AA5" s="12">
        <v>755</v>
      </c>
      <c r="AB5" s="4">
        <v>56.77</v>
      </c>
      <c r="AC5" s="4">
        <v>44.21</v>
      </c>
      <c r="AD5" s="13">
        <v>2.875</v>
      </c>
      <c r="AE5" s="13">
        <v>3.6666666666666665</v>
      </c>
      <c r="AF5" s="13">
        <v>3.8888888888888888</v>
      </c>
      <c r="AG5" s="13">
        <v>2.75</v>
      </c>
      <c r="AH5" s="13">
        <v>2.9</v>
      </c>
      <c r="AI5" s="4">
        <v>96</v>
      </c>
      <c r="AJ5" s="6">
        <v>1</v>
      </c>
      <c r="AK5" s="35">
        <v>111.7</v>
      </c>
      <c r="AL5" s="35">
        <v>38.42416215890816</v>
      </c>
      <c r="AM5" s="4">
        <v>108</v>
      </c>
      <c r="AN5" s="4">
        <v>125</v>
      </c>
      <c r="AO5" s="4">
        <v>78.5</v>
      </c>
      <c r="AP5" s="4">
        <v>43</v>
      </c>
      <c r="AQ5" s="4">
        <v>3.5</v>
      </c>
      <c r="AR5" s="4">
        <v>0.91</v>
      </c>
      <c r="AS5" s="4">
        <v>2.2999999999999998</v>
      </c>
      <c r="AT5" s="10">
        <v>0.8</v>
      </c>
      <c r="AU5" s="33">
        <v>4.5999999999999996</v>
      </c>
      <c r="AV5" s="32"/>
      <c r="AW5" s="17"/>
      <c r="AX5" s="4">
        <v>6</v>
      </c>
      <c r="AY5" s="6">
        <v>2</v>
      </c>
      <c r="AZ5" s="4">
        <v>111.3</v>
      </c>
      <c r="BA5" s="35">
        <v>38.286564443030244</v>
      </c>
      <c r="BB5" s="4">
        <v>108</v>
      </c>
      <c r="BC5" s="4">
        <v>124.5</v>
      </c>
      <c r="BD5" s="4">
        <v>79</v>
      </c>
      <c r="BE5" s="4">
        <v>43</v>
      </c>
      <c r="BF5" s="4">
        <v>3.4</v>
      </c>
      <c r="BG5" s="4">
        <v>0.8</v>
      </c>
      <c r="BH5" s="4">
        <v>2</v>
      </c>
      <c r="BI5" s="4">
        <v>1</v>
      </c>
      <c r="BJ5" s="4">
        <v>3.4</v>
      </c>
      <c r="BK5" s="17"/>
      <c r="BL5" s="17"/>
      <c r="BM5" s="4">
        <v>14</v>
      </c>
      <c r="BN5" s="6">
        <v>3</v>
      </c>
      <c r="BO5" s="4">
        <v>111.1</v>
      </c>
      <c r="BP5" s="35">
        <v>38.217765585091286</v>
      </c>
      <c r="BQ5" s="4">
        <v>108</v>
      </c>
      <c r="BR5" s="4">
        <v>125.5</v>
      </c>
      <c r="BS5" s="10">
        <v>82.5</v>
      </c>
      <c r="BT5" s="10">
        <v>42</v>
      </c>
      <c r="BU5" s="10">
        <v>3.5</v>
      </c>
      <c r="BV5" s="10">
        <v>0.9</v>
      </c>
      <c r="BW5" s="10">
        <v>2.2000000000000002</v>
      </c>
      <c r="BX5" s="10">
        <v>0.9</v>
      </c>
      <c r="BY5" s="10">
        <v>3.9</v>
      </c>
      <c r="BZ5" s="10">
        <v>58</v>
      </c>
      <c r="CA5" s="10">
        <v>90</v>
      </c>
      <c r="CB5" s="10">
        <v>2</v>
      </c>
      <c r="CC5" s="10">
        <v>38</v>
      </c>
      <c r="CD5" s="10">
        <v>17</v>
      </c>
      <c r="CE5" s="10">
        <v>3</v>
      </c>
      <c r="CF5" s="23">
        <v>8.1</v>
      </c>
      <c r="CG5" s="4">
        <v>15</v>
      </c>
      <c r="CH5" s="9">
        <v>10.285714285714286</v>
      </c>
      <c r="CI5" s="12">
        <v>6230</v>
      </c>
      <c r="CJ5" s="4">
        <v>58.83</v>
      </c>
      <c r="CK5" s="4">
        <v>55.48</v>
      </c>
      <c r="CL5" s="6">
        <v>6</v>
      </c>
      <c r="CM5" s="4">
        <v>109.1</v>
      </c>
      <c r="CN5" s="35">
        <v>37.529777005701703</v>
      </c>
      <c r="CO5" s="4">
        <v>105.5</v>
      </c>
      <c r="CP5" s="4">
        <v>154</v>
      </c>
      <c r="CQ5" s="4">
        <v>84.5</v>
      </c>
      <c r="CR5" s="4">
        <v>47</v>
      </c>
      <c r="CS5" s="4">
        <v>3.8</v>
      </c>
      <c r="CT5" s="4">
        <v>0.7</v>
      </c>
      <c r="CU5" s="4">
        <v>2.2999999999999998</v>
      </c>
      <c r="CV5" s="4">
        <v>1.2</v>
      </c>
      <c r="CW5" s="9"/>
      <c r="CX5" s="4">
        <v>60</v>
      </c>
      <c r="CY5" s="4">
        <v>90</v>
      </c>
      <c r="CZ5" s="4">
        <v>33</v>
      </c>
      <c r="DA5" s="4">
        <v>17</v>
      </c>
      <c r="DB5" s="4">
        <v>2</v>
      </c>
      <c r="DC5" s="4">
        <v>10</v>
      </c>
      <c r="DD5" s="23">
        <v>8.6</v>
      </c>
      <c r="DE5" s="4">
        <v>15</v>
      </c>
      <c r="DF5" s="4"/>
      <c r="DG5" s="12">
        <v>1740</v>
      </c>
      <c r="DH5" s="4">
        <v>55.49</v>
      </c>
      <c r="DI5" s="4">
        <v>46.56</v>
      </c>
      <c r="DJ5" s="6">
        <v>12</v>
      </c>
      <c r="DK5" s="4">
        <v>109.8</v>
      </c>
      <c r="DL5" s="35">
        <v>37.770573008488057</v>
      </c>
      <c r="DM5" s="4">
        <v>105</v>
      </c>
      <c r="DN5" s="4">
        <v>124</v>
      </c>
      <c r="DO5" s="10">
        <v>81.5</v>
      </c>
      <c r="DP5" s="10">
        <v>44</v>
      </c>
      <c r="DQ5" s="10">
        <v>3.1</v>
      </c>
      <c r="DR5" s="10">
        <v>0.6</v>
      </c>
      <c r="DS5" s="10">
        <v>2.8</v>
      </c>
      <c r="DT5" s="10">
        <v>1.1000000000000001</v>
      </c>
      <c r="DU5" s="10">
        <v>1.7</v>
      </c>
      <c r="DV5" s="10">
        <v>62</v>
      </c>
      <c r="DW5" s="10">
        <v>90</v>
      </c>
      <c r="DX5" s="10">
        <v>35</v>
      </c>
      <c r="DY5" s="10">
        <v>12</v>
      </c>
      <c r="DZ5" s="10">
        <v>2</v>
      </c>
      <c r="EA5" s="19">
        <v>11</v>
      </c>
      <c r="EB5" s="23">
        <v>8.3000000000000007</v>
      </c>
      <c r="EC5" s="4">
        <v>14</v>
      </c>
      <c r="ED5" s="11"/>
      <c r="EE5" s="12">
        <v>2880</v>
      </c>
      <c r="EF5" s="4">
        <v>60.47</v>
      </c>
      <c r="EG5" s="4">
        <v>44.78</v>
      </c>
    </row>
    <row r="6" spans="1:137">
      <c r="A6" s="3" t="s">
        <v>90</v>
      </c>
      <c r="B6" s="15" t="s">
        <v>1</v>
      </c>
      <c r="C6" s="3" t="s">
        <v>151</v>
      </c>
      <c r="D6" s="3" t="s">
        <v>85</v>
      </c>
      <c r="E6" s="13">
        <v>1.583</v>
      </c>
      <c r="F6" s="4">
        <v>95.9</v>
      </c>
      <c r="G6" s="35">
        <v>38.269851537717749</v>
      </c>
      <c r="H6" s="4">
        <v>106</v>
      </c>
      <c r="I6" s="4">
        <v>122.5</v>
      </c>
      <c r="J6" s="10">
        <v>80</v>
      </c>
      <c r="K6" s="10">
        <v>33</v>
      </c>
      <c r="L6" s="10">
        <v>6</v>
      </c>
      <c r="M6" s="10">
        <v>1.6</v>
      </c>
      <c r="N6" s="10">
        <v>4</v>
      </c>
      <c r="O6" s="10">
        <v>1.3</v>
      </c>
      <c r="P6" s="10">
        <v>4.5999999999999996</v>
      </c>
      <c r="Q6" s="10">
        <v>74</v>
      </c>
      <c r="R6" s="10">
        <v>87</v>
      </c>
      <c r="S6" s="10">
        <v>36</v>
      </c>
      <c r="T6" s="4">
        <v>16</v>
      </c>
      <c r="U6" s="4">
        <v>2</v>
      </c>
      <c r="V6" s="4">
        <v>25</v>
      </c>
      <c r="W6" s="4">
        <v>30</v>
      </c>
      <c r="X6" s="28">
        <v>4.2</v>
      </c>
      <c r="Y6" s="10">
        <v>13</v>
      </c>
      <c r="Z6" s="18">
        <v>32.714285714285715</v>
      </c>
      <c r="AA6" s="19">
        <v>1480</v>
      </c>
      <c r="AB6" s="10">
        <v>41.46</v>
      </c>
      <c r="AC6" s="10">
        <v>50.24</v>
      </c>
      <c r="AD6" s="34">
        <v>3</v>
      </c>
      <c r="AE6" s="13">
        <v>4</v>
      </c>
      <c r="AF6" s="13">
        <v>4.1111111111111107</v>
      </c>
      <c r="AG6" s="13">
        <v>2.5</v>
      </c>
      <c r="AH6" s="13">
        <v>2.5</v>
      </c>
      <c r="AI6" s="4">
        <v>74</v>
      </c>
      <c r="AJ6" s="6">
        <v>1</v>
      </c>
      <c r="AK6" s="35">
        <v>90.8</v>
      </c>
      <c r="AL6" s="35">
        <v>36.2346456686629</v>
      </c>
      <c r="AM6" s="4">
        <v>103</v>
      </c>
      <c r="AN6" s="4">
        <v>120</v>
      </c>
      <c r="AO6" s="4">
        <v>81.5</v>
      </c>
      <c r="AP6" s="4">
        <v>31</v>
      </c>
      <c r="AQ6" s="4">
        <v>5.2</v>
      </c>
      <c r="AR6" s="4">
        <v>1.34</v>
      </c>
      <c r="AS6" s="4">
        <v>3.6</v>
      </c>
      <c r="AT6" s="10">
        <v>1</v>
      </c>
      <c r="AU6" s="10">
        <v>5.3</v>
      </c>
      <c r="AV6" s="10">
        <v>79</v>
      </c>
      <c r="AW6" s="4">
        <v>81</v>
      </c>
      <c r="AX6" s="4">
        <v>0</v>
      </c>
      <c r="AY6" s="6">
        <v>2</v>
      </c>
      <c r="AZ6" s="4">
        <v>88.3</v>
      </c>
      <c r="BA6" s="35">
        <v>35.236995732851696</v>
      </c>
      <c r="BB6" s="4">
        <v>103</v>
      </c>
      <c r="BC6" s="4">
        <v>110</v>
      </c>
      <c r="BD6" s="4">
        <v>76.5</v>
      </c>
      <c r="BE6" s="9"/>
      <c r="BF6" s="4">
        <v>5</v>
      </c>
      <c r="BG6" s="4">
        <v>1.2</v>
      </c>
      <c r="BH6" s="4">
        <v>3.4</v>
      </c>
      <c r="BI6" s="4">
        <v>1.1000000000000001</v>
      </c>
      <c r="BJ6" s="4">
        <v>4.5</v>
      </c>
      <c r="BK6" s="4">
        <v>77</v>
      </c>
      <c r="BL6" s="4">
        <v>84</v>
      </c>
      <c r="BM6" s="4">
        <v>1</v>
      </c>
      <c r="BN6" s="6">
        <v>3</v>
      </c>
      <c r="BO6" s="4">
        <v>87.6</v>
      </c>
      <c r="BP6" s="35">
        <v>34.957653750824555</v>
      </c>
      <c r="BQ6" s="4">
        <v>102</v>
      </c>
      <c r="BR6" s="4">
        <v>120</v>
      </c>
      <c r="BS6" s="10">
        <v>85</v>
      </c>
      <c r="BT6" s="10">
        <v>31</v>
      </c>
      <c r="BU6" s="10">
        <v>5.3</v>
      </c>
      <c r="BV6" s="10">
        <v>1.3</v>
      </c>
      <c r="BW6" s="10">
        <v>3.6</v>
      </c>
      <c r="BX6" s="10">
        <v>1.1000000000000001</v>
      </c>
      <c r="BY6" s="10">
        <v>4.8</v>
      </c>
      <c r="BZ6" s="10">
        <v>82</v>
      </c>
      <c r="CA6" s="10">
        <v>77</v>
      </c>
      <c r="CF6" s="23">
        <v>4.2</v>
      </c>
      <c r="CG6" s="24"/>
      <c r="CH6" s="24"/>
      <c r="CI6" s="24"/>
      <c r="CJ6" s="24"/>
      <c r="CK6" s="24"/>
      <c r="CL6" s="6">
        <v>6</v>
      </c>
      <c r="CM6" s="4">
        <v>85.3</v>
      </c>
      <c r="CN6" s="35">
        <v>34.039815809878249</v>
      </c>
      <c r="CO6" s="4">
        <v>98</v>
      </c>
      <c r="CP6" s="4">
        <v>122</v>
      </c>
      <c r="CQ6" s="4">
        <v>84</v>
      </c>
      <c r="CR6" s="4">
        <v>31</v>
      </c>
      <c r="CS6" s="4">
        <v>5.3</v>
      </c>
      <c r="CT6" s="4">
        <v>1</v>
      </c>
      <c r="CU6" s="4">
        <v>3.6</v>
      </c>
      <c r="CV6" s="4">
        <v>1.2</v>
      </c>
      <c r="CW6" s="4">
        <v>4.4000000000000004</v>
      </c>
      <c r="CX6" s="4">
        <v>81</v>
      </c>
      <c r="CY6" s="4">
        <v>78</v>
      </c>
      <c r="CZ6" s="4">
        <v>31</v>
      </c>
      <c r="DA6" s="4">
        <v>20</v>
      </c>
      <c r="DB6" s="4">
        <v>2</v>
      </c>
      <c r="DC6" s="4">
        <v>2</v>
      </c>
      <c r="DD6" s="23">
        <v>4.2</v>
      </c>
      <c r="DE6" s="4">
        <v>13</v>
      </c>
      <c r="DF6" s="4">
        <v>25.714285714285715</v>
      </c>
      <c r="DG6" s="12">
        <v>1625</v>
      </c>
      <c r="DH6" s="4">
        <v>57.72</v>
      </c>
      <c r="DI6" s="4">
        <v>57.54</v>
      </c>
      <c r="DJ6" s="6">
        <v>12</v>
      </c>
      <c r="DK6" s="4">
        <v>89.6</v>
      </c>
      <c r="DL6" s="35">
        <v>35.755773699473522</v>
      </c>
      <c r="DM6" s="4">
        <v>100</v>
      </c>
      <c r="DN6" s="4">
        <v>130</v>
      </c>
      <c r="DO6" s="10">
        <v>83.5</v>
      </c>
      <c r="DP6" s="10">
        <v>25</v>
      </c>
      <c r="DQ6" s="10">
        <v>5.8</v>
      </c>
      <c r="DR6" s="10">
        <v>0.9</v>
      </c>
      <c r="DS6" s="10">
        <v>3.7</v>
      </c>
      <c r="DT6" s="10">
        <v>1.7</v>
      </c>
      <c r="DU6" s="10">
        <v>3.4</v>
      </c>
      <c r="DV6" s="10">
        <v>70</v>
      </c>
      <c r="DW6" s="10">
        <v>90</v>
      </c>
      <c r="DX6" s="10">
        <v>33</v>
      </c>
      <c r="DY6" s="10">
        <v>15</v>
      </c>
      <c r="DZ6" s="10">
        <v>4</v>
      </c>
      <c r="EA6" s="19">
        <v>7</v>
      </c>
      <c r="EB6" s="23">
        <v>4.3</v>
      </c>
      <c r="EC6" s="4">
        <v>14</v>
      </c>
      <c r="ED6" s="9">
        <v>21.428571428571427</v>
      </c>
      <c r="EE6" s="12">
        <v>1500</v>
      </c>
      <c r="EF6" s="4">
        <v>57.35</v>
      </c>
      <c r="EG6" s="4">
        <v>54.53</v>
      </c>
    </row>
    <row r="7" spans="1:137">
      <c r="A7" s="3" t="s">
        <v>91</v>
      </c>
      <c r="B7" s="15" t="s">
        <v>1</v>
      </c>
      <c r="C7" s="3" t="s">
        <v>151</v>
      </c>
      <c r="D7" s="3" t="s">
        <v>85</v>
      </c>
      <c r="E7" s="13">
        <v>1.61</v>
      </c>
      <c r="F7" s="4">
        <v>112.4</v>
      </c>
      <c r="G7" s="35">
        <v>43.362524593958568</v>
      </c>
      <c r="H7" s="4">
        <v>112</v>
      </c>
      <c r="I7" s="4">
        <v>109</v>
      </c>
      <c r="J7" s="10">
        <v>69.5</v>
      </c>
      <c r="K7" s="10">
        <v>36</v>
      </c>
      <c r="L7" s="10">
        <v>6.1</v>
      </c>
      <c r="M7" s="10">
        <v>2.5</v>
      </c>
      <c r="N7" s="10">
        <v>4</v>
      </c>
      <c r="O7" s="10">
        <v>1</v>
      </c>
      <c r="P7" s="10">
        <v>5.9</v>
      </c>
      <c r="Q7" s="10">
        <v>57</v>
      </c>
      <c r="R7" s="10">
        <v>90</v>
      </c>
      <c r="S7" s="10">
        <v>26</v>
      </c>
      <c r="T7" s="4">
        <v>13</v>
      </c>
      <c r="U7" s="4">
        <v>4</v>
      </c>
      <c r="V7" s="4">
        <v>22</v>
      </c>
      <c r="W7" s="4">
        <v>28</v>
      </c>
      <c r="X7" s="28">
        <v>4.0999999999999996</v>
      </c>
      <c r="Y7" s="10">
        <v>12</v>
      </c>
      <c r="Z7" s="18">
        <v>29.642857142857142</v>
      </c>
      <c r="AA7" s="19">
        <v>2565</v>
      </c>
      <c r="AB7" s="10">
        <v>51.43</v>
      </c>
      <c r="AC7" s="10">
        <v>43.08</v>
      </c>
      <c r="AD7" s="34">
        <v>4.375</v>
      </c>
      <c r="AE7" s="13">
        <v>4.7777777777777777</v>
      </c>
      <c r="AF7" s="13">
        <v>3.2222222222222223</v>
      </c>
      <c r="AG7" s="13">
        <v>3.75</v>
      </c>
      <c r="AH7" s="13">
        <v>4</v>
      </c>
      <c r="AI7" s="4">
        <v>100</v>
      </c>
      <c r="AJ7" s="6">
        <v>1</v>
      </c>
      <c r="AK7" s="35">
        <v>109.9</v>
      </c>
      <c r="AL7" s="35">
        <v>42.398055630569807</v>
      </c>
      <c r="AM7" s="4">
        <v>112</v>
      </c>
      <c r="AN7" s="4">
        <v>117.5</v>
      </c>
      <c r="AO7" s="4">
        <v>74</v>
      </c>
      <c r="AP7" s="4">
        <v>38</v>
      </c>
      <c r="AQ7" s="4">
        <v>5.2</v>
      </c>
      <c r="AR7" s="4">
        <v>1.67</v>
      </c>
      <c r="AS7" s="4">
        <v>3.6</v>
      </c>
      <c r="AT7" s="10">
        <v>0.9</v>
      </c>
      <c r="AU7" s="10">
        <v>5.8</v>
      </c>
      <c r="AV7" s="32"/>
      <c r="AW7" s="17"/>
      <c r="AX7" s="4">
        <v>2</v>
      </c>
      <c r="AY7" s="6">
        <v>2</v>
      </c>
      <c r="AZ7" s="4">
        <v>105.1</v>
      </c>
      <c r="BA7" s="35">
        <v>40.546275220863393</v>
      </c>
      <c r="BB7" s="4">
        <v>108.5</v>
      </c>
      <c r="BC7" s="4">
        <v>121.5</v>
      </c>
      <c r="BD7" s="4">
        <v>78.5</v>
      </c>
      <c r="BE7" s="4">
        <v>34</v>
      </c>
      <c r="BF7" s="4">
        <v>4.9000000000000004</v>
      </c>
      <c r="BG7" s="4">
        <v>3.3</v>
      </c>
      <c r="BH7" s="4">
        <v>2.6</v>
      </c>
      <c r="BI7" s="4">
        <v>0.8</v>
      </c>
      <c r="BJ7" s="4">
        <v>6.1</v>
      </c>
      <c r="BK7" s="17"/>
      <c r="BL7" s="17"/>
      <c r="BM7" s="4">
        <v>2</v>
      </c>
      <c r="BN7" s="6">
        <v>3</v>
      </c>
      <c r="BO7" s="4">
        <v>103.6</v>
      </c>
      <c r="BP7" s="35">
        <v>39.967593842830141</v>
      </c>
      <c r="BQ7" s="4">
        <v>108</v>
      </c>
      <c r="BR7" s="4">
        <v>120</v>
      </c>
      <c r="BS7" s="10">
        <v>77</v>
      </c>
      <c r="BT7" s="10">
        <v>35</v>
      </c>
      <c r="BU7" s="10">
        <v>4.8</v>
      </c>
      <c r="BV7" s="10">
        <v>1.7</v>
      </c>
      <c r="BW7" s="10">
        <v>3.1</v>
      </c>
      <c r="BX7" s="10">
        <v>0.9</v>
      </c>
      <c r="BY7" s="10">
        <v>5.3</v>
      </c>
      <c r="BZ7" s="10">
        <v>57</v>
      </c>
      <c r="CA7" s="10">
        <v>90</v>
      </c>
      <c r="CB7" s="10">
        <v>3</v>
      </c>
      <c r="CC7" s="10">
        <v>30</v>
      </c>
      <c r="CD7" s="10">
        <v>20</v>
      </c>
      <c r="CE7" s="10">
        <v>0</v>
      </c>
      <c r="CF7" s="23">
        <v>4.3</v>
      </c>
      <c r="CG7" s="4">
        <v>14</v>
      </c>
      <c r="CH7" s="9">
        <v>37.214285714285715</v>
      </c>
      <c r="CI7" s="12">
        <v>3290</v>
      </c>
      <c r="CJ7" s="4">
        <v>56.59</v>
      </c>
      <c r="CK7" s="4">
        <v>53.37</v>
      </c>
      <c r="CL7" s="6">
        <v>6</v>
      </c>
      <c r="CM7" s="4">
        <v>94.6</v>
      </c>
      <c r="CN7" s="35">
        <v>36.495505574630606</v>
      </c>
      <c r="CO7" s="4">
        <v>96</v>
      </c>
      <c r="CP7" s="4">
        <v>106.5</v>
      </c>
      <c r="CQ7" s="4">
        <v>68</v>
      </c>
      <c r="CR7" s="4">
        <v>42</v>
      </c>
      <c r="CS7" s="4">
        <v>5.0999999999999996</v>
      </c>
      <c r="CT7" s="4">
        <v>4</v>
      </c>
      <c r="CU7" s="4">
        <v>2.5</v>
      </c>
      <c r="CV7" s="4">
        <v>0.8</v>
      </c>
      <c r="CW7" s="9"/>
      <c r="CX7" s="10">
        <v>49</v>
      </c>
      <c r="CY7" s="10">
        <v>90</v>
      </c>
      <c r="CZ7" s="10">
        <v>32</v>
      </c>
      <c r="DA7" s="10">
        <v>19</v>
      </c>
      <c r="DB7" s="4">
        <v>3</v>
      </c>
      <c r="DC7" s="4">
        <v>1</v>
      </c>
      <c r="DD7" s="23">
        <v>4.2</v>
      </c>
      <c r="DE7" s="4">
        <v>12</v>
      </c>
      <c r="DF7" s="4">
        <v>29.285714285714285</v>
      </c>
      <c r="DG7" s="12">
        <v>0</v>
      </c>
      <c r="DH7" s="4">
        <v>56.15</v>
      </c>
      <c r="DI7" s="4">
        <v>56.65</v>
      </c>
      <c r="DJ7" s="6">
        <v>12</v>
      </c>
      <c r="DK7" s="4">
        <v>105</v>
      </c>
      <c r="DL7" s="35">
        <v>40.507696462327843</v>
      </c>
      <c r="DM7" s="4">
        <v>103</v>
      </c>
      <c r="DN7" s="4">
        <v>119.5</v>
      </c>
      <c r="DO7" s="10">
        <v>75.5</v>
      </c>
      <c r="DP7" s="10">
        <v>34</v>
      </c>
      <c r="DQ7" s="10">
        <v>5.9</v>
      </c>
      <c r="DR7" s="10">
        <v>2.2000000000000002</v>
      </c>
      <c r="DS7" s="10">
        <v>3.7</v>
      </c>
      <c r="DT7" s="10">
        <v>1.2</v>
      </c>
      <c r="DU7" s="10">
        <v>4.9000000000000004</v>
      </c>
      <c r="DV7" s="10">
        <v>53</v>
      </c>
      <c r="DW7" s="10">
        <v>90</v>
      </c>
      <c r="DX7" s="10">
        <v>28</v>
      </c>
      <c r="DY7" s="10">
        <v>13</v>
      </c>
      <c r="DZ7" s="10">
        <v>3</v>
      </c>
      <c r="EA7" s="19">
        <v>7</v>
      </c>
      <c r="EB7" s="23">
        <v>4.4000000000000004</v>
      </c>
      <c r="EC7" s="4">
        <v>12</v>
      </c>
      <c r="ED7" s="9">
        <v>35.714285714285715</v>
      </c>
      <c r="EE7" s="12">
        <v>1350</v>
      </c>
      <c r="EF7" s="4">
        <v>56.64</v>
      </c>
      <c r="EG7" s="4">
        <v>51.57</v>
      </c>
    </row>
    <row r="8" spans="1:137">
      <c r="A8" s="3" t="s">
        <v>92</v>
      </c>
      <c r="B8" s="15" t="s">
        <v>1</v>
      </c>
      <c r="C8" s="3" t="s">
        <v>151</v>
      </c>
      <c r="D8" s="3" t="s">
        <v>84</v>
      </c>
      <c r="E8" s="13">
        <v>1.71</v>
      </c>
      <c r="F8" s="4">
        <v>91</v>
      </c>
      <c r="G8" s="35">
        <v>31.120686707020965</v>
      </c>
      <c r="H8" s="4">
        <v>104</v>
      </c>
      <c r="I8" s="4">
        <v>127.5</v>
      </c>
      <c r="J8" s="10">
        <v>82</v>
      </c>
      <c r="K8" s="10">
        <v>37</v>
      </c>
      <c r="L8" s="10">
        <v>7.4</v>
      </c>
      <c r="M8" s="10">
        <v>3.8</v>
      </c>
      <c r="N8" s="10">
        <v>4.7</v>
      </c>
      <c r="O8" s="10">
        <v>1</v>
      </c>
      <c r="P8" s="10">
        <v>7.2</v>
      </c>
      <c r="Q8" s="10">
        <v>109</v>
      </c>
      <c r="R8" s="10">
        <v>62</v>
      </c>
      <c r="S8" s="10">
        <v>36</v>
      </c>
      <c r="T8" s="4">
        <v>13</v>
      </c>
      <c r="U8" s="4">
        <v>1</v>
      </c>
      <c r="V8" s="4">
        <v>18</v>
      </c>
      <c r="W8" s="4">
        <v>21</v>
      </c>
      <c r="X8" s="28">
        <v>14.2</v>
      </c>
      <c r="Y8" s="10">
        <v>12</v>
      </c>
      <c r="Z8" s="32"/>
      <c r="AA8" s="19">
        <v>0</v>
      </c>
      <c r="AB8" s="10">
        <v>55.23</v>
      </c>
      <c r="AC8" s="10">
        <v>60.02</v>
      </c>
      <c r="AD8" s="34">
        <v>3.625</v>
      </c>
      <c r="AE8" s="13">
        <v>4.1111111111111107</v>
      </c>
      <c r="AF8" s="13">
        <v>3.3333333333333335</v>
      </c>
      <c r="AG8" s="13">
        <v>2.625</v>
      </c>
      <c r="AH8" s="13">
        <v>3.3</v>
      </c>
      <c r="AI8" s="4">
        <v>87</v>
      </c>
      <c r="AJ8" s="6">
        <v>1</v>
      </c>
      <c r="AK8" s="35">
        <v>88.4</v>
      </c>
      <c r="AL8" s="35">
        <v>30.231524229677508</v>
      </c>
      <c r="AM8" s="4">
        <v>103</v>
      </c>
      <c r="AN8" s="4">
        <v>117</v>
      </c>
      <c r="AO8" s="4">
        <v>75</v>
      </c>
      <c r="AP8" s="4">
        <v>40</v>
      </c>
      <c r="AQ8" s="4">
        <v>5</v>
      </c>
      <c r="AR8" s="4">
        <v>3.69</v>
      </c>
      <c r="AS8" s="4">
        <v>2.5</v>
      </c>
      <c r="AT8" s="10">
        <v>0.8</v>
      </c>
      <c r="AU8" s="33">
        <v>6.3</v>
      </c>
      <c r="AV8" s="10">
        <v>91</v>
      </c>
      <c r="AW8" s="4">
        <v>78</v>
      </c>
      <c r="AX8" s="4">
        <v>3</v>
      </c>
      <c r="AY8" s="6">
        <v>2</v>
      </c>
      <c r="AZ8" s="4">
        <v>82.8</v>
      </c>
      <c r="BA8" s="35">
        <v>28.316405047706986</v>
      </c>
      <c r="BB8" s="4">
        <v>99</v>
      </c>
      <c r="BC8" s="4">
        <v>124</v>
      </c>
      <c r="BD8" s="4">
        <v>69</v>
      </c>
      <c r="BE8" s="4">
        <v>33</v>
      </c>
      <c r="BF8" s="4">
        <v>4.0999999999999996</v>
      </c>
      <c r="BG8" s="4">
        <v>2.7</v>
      </c>
      <c r="BH8" s="4">
        <v>2.2000000000000002</v>
      </c>
      <c r="BI8" s="4">
        <v>0.7</v>
      </c>
      <c r="BJ8" s="4">
        <v>5.9</v>
      </c>
      <c r="BK8" s="4">
        <v>82</v>
      </c>
      <c r="BL8" s="4">
        <v>87</v>
      </c>
      <c r="BM8" s="4">
        <v>0</v>
      </c>
      <c r="BN8" s="6">
        <v>3</v>
      </c>
      <c r="BO8" s="4">
        <v>80</v>
      </c>
      <c r="BP8" s="35">
        <v>27.358845456721728</v>
      </c>
      <c r="BQ8" s="4">
        <v>97</v>
      </c>
      <c r="BR8" s="4">
        <v>128</v>
      </c>
      <c r="BS8" s="10">
        <v>74.5</v>
      </c>
      <c r="BT8" s="10">
        <v>33</v>
      </c>
      <c r="BU8" s="10">
        <v>4.9000000000000004</v>
      </c>
      <c r="BV8" s="10">
        <v>3.1</v>
      </c>
      <c r="BW8" s="10">
        <v>2.6</v>
      </c>
      <c r="BX8" s="10">
        <v>0.9</v>
      </c>
      <c r="BY8" s="10">
        <v>5.4</v>
      </c>
      <c r="BZ8" s="10">
        <v>77</v>
      </c>
      <c r="CA8" s="10">
        <v>90</v>
      </c>
      <c r="CB8" s="10">
        <v>2</v>
      </c>
      <c r="CC8" s="10">
        <v>34</v>
      </c>
      <c r="CD8" s="10">
        <v>20</v>
      </c>
      <c r="CE8" s="10">
        <v>0</v>
      </c>
      <c r="CF8" s="23">
        <v>14</v>
      </c>
      <c r="CG8" s="4">
        <v>12</v>
      </c>
      <c r="CH8" s="24"/>
      <c r="CI8" s="12">
        <v>8520</v>
      </c>
      <c r="CJ8" s="4">
        <v>58.69</v>
      </c>
      <c r="CK8" s="4">
        <v>60.6</v>
      </c>
      <c r="CL8" s="6">
        <v>6</v>
      </c>
      <c r="CM8" s="4">
        <v>73</v>
      </c>
      <c r="CN8" s="35">
        <v>24.964946479258575</v>
      </c>
      <c r="CO8" s="4">
        <v>91</v>
      </c>
      <c r="CP8" s="4">
        <v>125</v>
      </c>
      <c r="CQ8" s="4">
        <v>78.5</v>
      </c>
      <c r="CR8" s="4">
        <v>35</v>
      </c>
      <c r="CS8" s="4">
        <v>5</v>
      </c>
      <c r="CT8" s="4">
        <v>3.8</v>
      </c>
      <c r="CU8" s="4">
        <v>2.4</v>
      </c>
      <c r="CV8" s="4">
        <v>0.9</v>
      </c>
      <c r="CW8" s="9"/>
      <c r="CX8" s="10">
        <v>69</v>
      </c>
      <c r="CY8" s="10">
        <v>90</v>
      </c>
      <c r="CZ8" s="10">
        <v>37</v>
      </c>
      <c r="DA8" s="10">
        <v>15</v>
      </c>
      <c r="DB8" s="4">
        <v>1</v>
      </c>
      <c r="DC8" s="4">
        <v>1</v>
      </c>
      <c r="DD8" s="23">
        <v>14</v>
      </c>
      <c r="DE8" s="4">
        <v>12</v>
      </c>
      <c r="DF8" s="4"/>
      <c r="DG8" s="12">
        <v>450</v>
      </c>
      <c r="DH8" s="4">
        <v>59.55</v>
      </c>
      <c r="DI8" s="4">
        <v>62.21</v>
      </c>
      <c r="DJ8" s="6">
        <v>12</v>
      </c>
      <c r="DK8" s="4">
        <v>74.400000000000006</v>
      </c>
      <c r="DL8" s="35">
        <v>25.443726274751207</v>
      </c>
      <c r="DM8" s="4">
        <v>92</v>
      </c>
      <c r="DN8" s="4">
        <v>143</v>
      </c>
      <c r="DO8" s="10">
        <v>76.5</v>
      </c>
      <c r="DP8" s="10">
        <v>30</v>
      </c>
      <c r="DQ8" s="10">
        <v>5.5</v>
      </c>
      <c r="DR8" s="10">
        <v>2.6</v>
      </c>
      <c r="DS8" s="10">
        <v>3.3</v>
      </c>
      <c r="DT8" s="10">
        <v>1</v>
      </c>
      <c r="DU8" s="10">
        <v>5.5</v>
      </c>
      <c r="DV8" s="10">
        <v>75</v>
      </c>
      <c r="DW8" s="10">
        <v>90</v>
      </c>
      <c r="DX8" s="10">
        <v>39</v>
      </c>
      <c r="DY8" s="10">
        <v>20</v>
      </c>
      <c r="DZ8" s="10">
        <v>1</v>
      </c>
      <c r="EA8" s="19">
        <v>0</v>
      </c>
      <c r="EB8" s="23">
        <v>14.8</v>
      </c>
      <c r="EC8" s="4">
        <v>12</v>
      </c>
      <c r="ED8" s="11"/>
      <c r="EE8" s="12">
        <v>1800</v>
      </c>
      <c r="EF8" s="4">
        <v>58.82</v>
      </c>
      <c r="EG8" s="4">
        <v>61.86</v>
      </c>
    </row>
    <row r="9" spans="1:137">
      <c r="A9" s="3" t="s">
        <v>93</v>
      </c>
      <c r="B9" s="15" t="s">
        <v>1</v>
      </c>
      <c r="C9" s="3" t="s">
        <v>151</v>
      </c>
      <c r="D9" s="3" t="s">
        <v>85</v>
      </c>
      <c r="E9" s="13">
        <v>1.64</v>
      </c>
      <c r="F9" s="4">
        <v>102.8</v>
      </c>
      <c r="G9" s="35">
        <v>38.221296847114814</v>
      </c>
      <c r="H9" s="4">
        <v>117.5</v>
      </c>
      <c r="I9" s="4">
        <v>137</v>
      </c>
      <c r="J9" s="10">
        <v>82.5</v>
      </c>
      <c r="K9" s="10">
        <v>39</v>
      </c>
      <c r="L9" s="10">
        <v>6.1</v>
      </c>
      <c r="M9" s="10">
        <v>2.5</v>
      </c>
      <c r="N9" s="10">
        <v>3.7</v>
      </c>
      <c r="O9" s="10">
        <v>1.3</v>
      </c>
      <c r="P9" s="10">
        <v>4.7</v>
      </c>
      <c r="Q9" s="10">
        <v>75</v>
      </c>
      <c r="R9" s="10">
        <v>75</v>
      </c>
      <c r="S9" s="10">
        <v>28</v>
      </c>
      <c r="T9" s="4">
        <v>13</v>
      </c>
      <c r="U9" s="4">
        <v>2</v>
      </c>
      <c r="V9" s="4">
        <v>20</v>
      </c>
      <c r="W9" s="4">
        <v>23</v>
      </c>
      <c r="X9" s="28">
        <v>13</v>
      </c>
      <c r="Y9" s="10">
        <v>13</v>
      </c>
      <c r="Z9" s="32"/>
      <c r="AA9" s="19">
        <v>0</v>
      </c>
      <c r="AB9" s="10">
        <v>52.9</v>
      </c>
      <c r="AC9" s="10">
        <v>58.62</v>
      </c>
      <c r="AD9" s="34">
        <v>4</v>
      </c>
      <c r="AE9" s="13">
        <v>4.2222222222222223</v>
      </c>
      <c r="AF9" s="13">
        <v>3.6666666666666665</v>
      </c>
      <c r="AG9" s="13">
        <v>1.75</v>
      </c>
      <c r="AH9" s="13">
        <v>2.7</v>
      </c>
      <c r="AI9" s="4">
        <v>87</v>
      </c>
      <c r="AJ9" s="6">
        <v>1</v>
      </c>
      <c r="AK9" s="35">
        <v>96.9</v>
      </c>
      <c r="AL9" s="35">
        <v>36.027662105889348</v>
      </c>
      <c r="AM9" s="4">
        <v>115</v>
      </c>
      <c r="AN9" s="4">
        <v>126</v>
      </c>
      <c r="AO9" s="4">
        <v>79</v>
      </c>
      <c r="AP9" s="4">
        <v>34</v>
      </c>
      <c r="AQ9" s="4">
        <v>4.5</v>
      </c>
      <c r="AR9" s="4">
        <v>2.63</v>
      </c>
      <c r="AS9" s="4">
        <v>2.2000000000000002</v>
      </c>
      <c r="AT9" s="10">
        <v>1.1000000000000001</v>
      </c>
      <c r="AU9" s="10">
        <v>4.2</v>
      </c>
      <c r="AV9" s="10">
        <v>69</v>
      </c>
      <c r="AW9" s="4">
        <v>83</v>
      </c>
      <c r="AX9" s="4">
        <v>3</v>
      </c>
      <c r="AY9" s="6">
        <v>2</v>
      </c>
      <c r="AZ9" s="4">
        <v>93.1</v>
      </c>
      <c r="BA9" s="35">
        <v>34.614812611540749</v>
      </c>
      <c r="BB9" s="4">
        <v>114</v>
      </c>
      <c r="BC9" s="4">
        <v>118.5</v>
      </c>
      <c r="BD9" s="4">
        <v>74.5</v>
      </c>
      <c r="BE9" s="9"/>
      <c r="BF9" s="4">
        <v>5</v>
      </c>
      <c r="BG9" s="4">
        <v>3.8</v>
      </c>
      <c r="BH9" s="4">
        <v>2.2000000000000002</v>
      </c>
      <c r="BI9" s="4">
        <v>1.1000000000000001</v>
      </c>
      <c r="BJ9" s="4">
        <v>4.5</v>
      </c>
      <c r="BK9" s="4">
        <v>63</v>
      </c>
      <c r="BL9" s="4">
        <v>90</v>
      </c>
      <c r="BM9" s="4">
        <v>0</v>
      </c>
      <c r="BN9" s="6">
        <v>3</v>
      </c>
      <c r="BO9" s="4">
        <v>90.4</v>
      </c>
      <c r="BP9" s="35">
        <v>33.610945865556218</v>
      </c>
      <c r="BQ9" s="4">
        <v>106</v>
      </c>
      <c r="BR9" s="4">
        <v>137.5</v>
      </c>
      <c r="BS9" s="10">
        <v>85.5</v>
      </c>
      <c r="BT9" s="10">
        <v>32</v>
      </c>
      <c r="BU9" s="10">
        <v>7.2</v>
      </c>
      <c r="BV9" s="10">
        <v>6.1</v>
      </c>
      <c r="BW9" s="32"/>
      <c r="BX9" s="10">
        <v>0.9</v>
      </c>
      <c r="BY9" s="10">
        <v>8</v>
      </c>
      <c r="BZ9" s="10">
        <v>59</v>
      </c>
      <c r="CA9" s="10">
        <v>90</v>
      </c>
      <c r="CB9" s="10">
        <v>3</v>
      </c>
      <c r="CC9" s="10">
        <v>33</v>
      </c>
      <c r="CD9" s="10">
        <v>20</v>
      </c>
      <c r="CE9" s="10">
        <v>0</v>
      </c>
      <c r="CF9" s="23">
        <v>11.5</v>
      </c>
      <c r="CG9" s="4">
        <v>12</v>
      </c>
      <c r="CH9" s="24"/>
      <c r="CI9" s="12">
        <v>1500</v>
      </c>
      <c r="CJ9" s="4">
        <v>56.4</v>
      </c>
      <c r="CK9" s="4">
        <v>58.71</v>
      </c>
      <c r="CL9" s="6">
        <v>6</v>
      </c>
      <c r="CM9" s="4">
        <v>82.8</v>
      </c>
      <c r="CN9" s="35">
        <v>30.785246876859013</v>
      </c>
      <c r="CO9" s="4">
        <v>104</v>
      </c>
      <c r="CP9" s="4">
        <v>128</v>
      </c>
      <c r="CQ9" s="4">
        <v>83.5</v>
      </c>
      <c r="CR9" s="4">
        <v>33</v>
      </c>
      <c r="CS9" s="4">
        <v>7.9</v>
      </c>
      <c r="CT9" s="4">
        <v>5.7</v>
      </c>
      <c r="CU9" s="24"/>
      <c r="CV9" s="4">
        <v>0.9</v>
      </c>
      <c r="CW9" s="4">
        <v>8.8000000000000007</v>
      </c>
      <c r="CX9" s="10">
        <v>57</v>
      </c>
      <c r="CY9" s="10">
        <v>90</v>
      </c>
      <c r="CZ9" s="10">
        <v>34</v>
      </c>
      <c r="DA9" s="10">
        <v>20</v>
      </c>
      <c r="DB9" s="4">
        <v>4</v>
      </c>
      <c r="DC9" s="4">
        <v>1</v>
      </c>
      <c r="DD9" s="23">
        <v>11.2</v>
      </c>
      <c r="DE9" s="4">
        <v>12</v>
      </c>
      <c r="DF9" s="4"/>
      <c r="DG9" s="12">
        <v>1500</v>
      </c>
      <c r="DH9" s="4">
        <v>57.21</v>
      </c>
      <c r="DI9" s="4">
        <v>58.27</v>
      </c>
      <c r="DJ9" s="6">
        <v>12</v>
      </c>
      <c r="DK9" s="4">
        <v>80.400000000000006</v>
      </c>
      <c r="DL9" s="35">
        <v>29.892920880428317</v>
      </c>
      <c r="DM9" s="4">
        <v>101</v>
      </c>
      <c r="DN9" s="4">
        <v>161</v>
      </c>
      <c r="DO9" s="10">
        <v>86.5</v>
      </c>
      <c r="DP9" s="10">
        <v>33</v>
      </c>
      <c r="DQ9" s="10">
        <v>7.5</v>
      </c>
      <c r="DR9" s="10">
        <v>2.9</v>
      </c>
      <c r="DS9" s="10">
        <v>5</v>
      </c>
      <c r="DT9" s="10">
        <v>1.2</v>
      </c>
      <c r="DU9" s="10">
        <v>6.3</v>
      </c>
      <c r="DV9" s="10">
        <v>56</v>
      </c>
      <c r="DW9" s="10">
        <v>90</v>
      </c>
      <c r="DX9" s="10">
        <v>36</v>
      </c>
      <c r="DY9" s="10">
        <v>15</v>
      </c>
      <c r="DZ9" s="10">
        <v>2</v>
      </c>
      <c r="EA9" s="19">
        <v>1</v>
      </c>
      <c r="EB9" s="23">
        <v>12.5</v>
      </c>
      <c r="EC9" s="4">
        <v>16</v>
      </c>
      <c r="ED9" s="11"/>
      <c r="EE9" s="12">
        <v>0</v>
      </c>
      <c r="EF9" s="4">
        <v>59.26</v>
      </c>
      <c r="EG9" s="4">
        <v>57.65</v>
      </c>
    </row>
    <row r="10" spans="1:137">
      <c r="A10" s="3" t="s">
        <v>94</v>
      </c>
      <c r="B10" s="15" t="s">
        <v>1</v>
      </c>
      <c r="C10" s="3" t="s">
        <v>151</v>
      </c>
      <c r="D10" s="3" t="s">
        <v>84</v>
      </c>
      <c r="E10" s="13">
        <v>1.635</v>
      </c>
      <c r="F10" s="4">
        <v>83.7</v>
      </c>
      <c r="G10" s="35">
        <v>31.310495749516033</v>
      </c>
      <c r="H10" s="4">
        <v>98</v>
      </c>
      <c r="I10" s="4">
        <v>108</v>
      </c>
      <c r="J10" s="10">
        <v>73</v>
      </c>
      <c r="K10" s="10">
        <v>41</v>
      </c>
      <c r="L10" s="10">
        <v>5.2</v>
      </c>
      <c r="M10" s="10">
        <v>1</v>
      </c>
      <c r="N10" s="10">
        <v>3.6</v>
      </c>
      <c r="O10" s="10">
        <v>1.2</v>
      </c>
      <c r="P10" s="10">
        <v>4.4000000000000004</v>
      </c>
      <c r="Q10" s="10">
        <v>65</v>
      </c>
      <c r="R10" s="10">
        <v>90</v>
      </c>
      <c r="S10" s="10">
        <v>32</v>
      </c>
      <c r="T10" s="4">
        <v>15</v>
      </c>
      <c r="U10" s="4">
        <v>2</v>
      </c>
      <c r="V10" s="4">
        <v>20</v>
      </c>
      <c r="W10" s="4">
        <v>26</v>
      </c>
      <c r="X10" s="28">
        <v>5.7</v>
      </c>
      <c r="Y10" s="10">
        <v>13</v>
      </c>
      <c r="Z10" s="18">
        <v>5.5571428571428569</v>
      </c>
      <c r="AA10" s="19">
        <v>2770</v>
      </c>
      <c r="AB10" s="10">
        <v>54.02</v>
      </c>
      <c r="AC10" s="10">
        <v>54.04</v>
      </c>
      <c r="AD10" s="34">
        <v>2.75</v>
      </c>
      <c r="AE10" s="13">
        <v>3.8888888888888888</v>
      </c>
      <c r="AF10" s="13">
        <v>3.8888888888888888</v>
      </c>
      <c r="AG10" s="13">
        <v>2.5</v>
      </c>
      <c r="AH10" s="13">
        <v>3</v>
      </c>
      <c r="AI10" s="4">
        <v>43</v>
      </c>
      <c r="AJ10" s="6">
        <v>1</v>
      </c>
      <c r="AK10" s="35">
        <v>80.3</v>
      </c>
      <c r="AL10" s="35">
        <v>30.03862375969101</v>
      </c>
      <c r="AM10" s="4">
        <v>96</v>
      </c>
      <c r="AN10" s="4">
        <v>110</v>
      </c>
      <c r="AO10" s="4">
        <v>66.5</v>
      </c>
      <c r="AP10" s="4">
        <v>38</v>
      </c>
      <c r="AQ10" s="4">
        <v>3.9</v>
      </c>
      <c r="AR10" s="4">
        <v>1.03</v>
      </c>
      <c r="AS10" s="4">
        <v>2.6</v>
      </c>
      <c r="AT10" s="10">
        <v>0.9</v>
      </c>
      <c r="AU10" s="10">
        <v>4.5</v>
      </c>
      <c r="AV10" s="32"/>
      <c r="AW10" s="17"/>
      <c r="AX10" s="4">
        <v>4</v>
      </c>
      <c r="AY10" s="6">
        <v>2</v>
      </c>
      <c r="AZ10" s="4">
        <v>76.400000000000006</v>
      </c>
      <c r="BA10" s="35">
        <v>28.579711771362305</v>
      </c>
      <c r="BB10" s="4">
        <v>95</v>
      </c>
      <c r="BC10" s="4">
        <v>105</v>
      </c>
      <c r="BD10" s="4">
        <v>67.5</v>
      </c>
      <c r="BE10" s="4">
        <v>36</v>
      </c>
      <c r="BF10" s="4">
        <v>3.4</v>
      </c>
      <c r="BG10" s="4">
        <v>1.1000000000000001</v>
      </c>
      <c r="BH10" s="4">
        <v>2</v>
      </c>
      <c r="BI10" s="4">
        <v>0.9</v>
      </c>
      <c r="BJ10" s="17"/>
      <c r="BK10" s="17"/>
      <c r="BL10" s="17"/>
      <c r="BM10" s="4">
        <v>1</v>
      </c>
      <c r="BN10" s="6">
        <v>3</v>
      </c>
      <c r="BO10" s="4">
        <v>74.900000000000006</v>
      </c>
      <c r="BP10" s="35">
        <v>28.018591775851267</v>
      </c>
      <c r="BQ10" s="4">
        <v>95</v>
      </c>
      <c r="BR10" s="4">
        <v>103.5</v>
      </c>
      <c r="BS10" s="10">
        <v>65</v>
      </c>
      <c r="BT10" s="10">
        <v>36</v>
      </c>
      <c r="BU10" s="10">
        <v>3.6</v>
      </c>
      <c r="BV10" s="10">
        <v>1.2</v>
      </c>
      <c r="BW10" s="10">
        <v>2.2999999999999998</v>
      </c>
      <c r="BX10" s="10">
        <v>0.8</v>
      </c>
      <c r="BY10" s="10">
        <v>4.5</v>
      </c>
      <c r="BZ10" s="10">
        <v>64</v>
      </c>
      <c r="CA10" s="10">
        <v>90</v>
      </c>
      <c r="CB10" s="10">
        <v>2</v>
      </c>
      <c r="CC10" s="10">
        <v>29</v>
      </c>
      <c r="CD10" s="10">
        <v>15</v>
      </c>
      <c r="CE10" s="10">
        <v>1</v>
      </c>
      <c r="CF10" s="23">
        <v>5.5</v>
      </c>
      <c r="CG10" s="10">
        <v>12</v>
      </c>
      <c r="CH10" s="23"/>
      <c r="CI10" s="19">
        <v>2685</v>
      </c>
      <c r="CJ10" s="10">
        <v>54.6</v>
      </c>
      <c r="CK10" s="10">
        <v>53.59</v>
      </c>
      <c r="CL10" s="6">
        <v>6</v>
      </c>
      <c r="CM10" s="4">
        <v>71.099999999999994</v>
      </c>
      <c r="CN10" s="35">
        <v>26.597087787223298</v>
      </c>
      <c r="CO10" s="4">
        <v>92.5</v>
      </c>
      <c r="CP10" s="4">
        <v>102</v>
      </c>
      <c r="CQ10" s="4">
        <v>63.5</v>
      </c>
      <c r="CR10" s="4">
        <v>40</v>
      </c>
      <c r="CS10" s="4">
        <v>3.6</v>
      </c>
      <c r="CT10" s="4">
        <v>1</v>
      </c>
      <c r="CU10" s="4">
        <v>2.2999999999999998</v>
      </c>
      <c r="CV10" s="4">
        <v>0.8</v>
      </c>
      <c r="CW10" s="9"/>
      <c r="CX10" s="10">
        <v>62</v>
      </c>
      <c r="CY10" s="10">
        <v>90</v>
      </c>
      <c r="CZ10" s="10">
        <v>27</v>
      </c>
      <c r="DA10" s="10">
        <v>15</v>
      </c>
      <c r="DB10" s="4">
        <v>2</v>
      </c>
      <c r="DC10" s="4">
        <v>4</v>
      </c>
      <c r="DD10" s="23">
        <v>5.5</v>
      </c>
      <c r="DE10" s="3"/>
      <c r="DF10" s="4"/>
      <c r="DG10" s="12">
        <v>3050</v>
      </c>
      <c r="DH10" s="4">
        <v>52.92</v>
      </c>
      <c r="DI10" s="4">
        <v>53.36</v>
      </c>
      <c r="DJ10" s="6">
        <v>12</v>
      </c>
      <c r="DK10" s="4">
        <v>72.099999999999994</v>
      </c>
      <c r="DL10" s="35">
        <v>26.971167784230659</v>
      </c>
      <c r="DM10" s="4">
        <v>95.5</v>
      </c>
      <c r="DN10" s="4">
        <v>108</v>
      </c>
      <c r="DO10" s="10">
        <v>68.5</v>
      </c>
      <c r="DP10" s="10">
        <v>36</v>
      </c>
      <c r="DQ10" s="10">
        <v>4</v>
      </c>
      <c r="DR10" s="10">
        <v>1.2</v>
      </c>
      <c r="DS10" s="10">
        <v>2.6</v>
      </c>
      <c r="DT10" s="10">
        <v>0.9</v>
      </c>
      <c r="DU10" s="10">
        <v>4.4000000000000004</v>
      </c>
      <c r="DV10" s="10">
        <v>56</v>
      </c>
      <c r="DW10" s="10">
        <v>90</v>
      </c>
      <c r="DX10" s="10">
        <v>29</v>
      </c>
      <c r="DY10" s="10">
        <v>15</v>
      </c>
      <c r="DZ10" s="10">
        <v>2</v>
      </c>
      <c r="EA10" s="19">
        <v>5</v>
      </c>
      <c r="EB10" s="23">
        <v>5.6</v>
      </c>
      <c r="EC10" s="4">
        <v>12</v>
      </c>
      <c r="ED10" s="9">
        <v>2.8571428571428572</v>
      </c>
      <c r="EE10" s="12">
        <v>1545</v>
      </c>
    </row>
    <row r="11" spans="1:137">
      <c r="A11" s="3" t="s">
        <v>95</v>
      </c>
      <c r="B11" s="15" t="s">
        <v>1</v>
      </c>
      <c r="C11" s="3" t="s">
        <v>151</v>
      </c>
      <c r="D11" s="3" t="s">
        <v>85</v>
      </c>
      <c r="E11" s="13">
        <v>1.468</v>
      </c>
      <c r="F11" s="4">
        <v>76.3</v>
      </c>
      <c r="G11" s="35">
        <v>35.405638173867203</v>
      </c>
      <c r="H11" s="4">
        <v>96</v>
      </c>
      <c r="I11" s="4">
        <v>119.5</v>
      </c>
      <c r="J11" s="10">
        <v>78.5</v>
      </c>
      <c r="K11" s="10">
        <v>35</v>
      </c>
      <c r="L11" s="10">
        <v>5.9</v>
      </c>
      <c r="M11" s="10">
        <v>0.7</v>
      </c>
      <c r="N11" s="10">
        <v>3.6</v>
      </c>
      <c r="O11" s="10">
        <v>1.9</v>
      </c>
      <c r="P11" s="10">
        <v>3</v>
      </c>
      <c r="Q11" s="10">
        <v>57</v>
      </c>
      <c r="R11" s="10">
        <v>90</v>
      </c>
      <c r="S11" s="10">
        <v>29</v>
      </c>
      <c r="T11" s="4">
        <v>14</v>
      </c>
      <c r="U11" s="4">
        <v>3</v>
      </c>
      <c r="V11" s="4">
        <v>19</v>
      </c>
      <c r="W11" s="4">
        <v>19</v>
      </c>
      <c r="X11" s="28">
        <v>7.3</v>
      </c>
      <c r="Y11" s="10">
        <v>11</v>
      </c>
      <c r="Z11" s="18">
        <v>38.301428571428573</v>
      </c>
      <c r="AA11" s="19">
        <v>5850</v>
      </c>
      <c r="AB11" s="10">
        <v>52.48</v>
      </c>
      <c r="AC11" s="10">
        <v>37.54</v>
      </c>
      <c r="AD11" s="34">
        <v>2.25</v>
      </c>
      <c r="AE11" s="13">
        <v>4.1111111111111107</v>
      </c>
      <c r="AF11" s="13">
        <v>3.4444444444444442</v>
      </c>
      <c r="AG11" s="13">
        <v>2.875</v>
      </c>
      <c r="AH11" s="13">
        <v>2.8888888888888888</v>
      </c>
      <c r="AI11" s="4">
        <v>83</v>
      </c>
      <c r="AJ11" s="6">
        <v>1</v>
      </c>
      <c r="AK11" s="35">
        <v>73.8</v>
      </c>
      <c r="AL11" s="35">
        <v>34.245558286125814</v>
      </c>
      <c r="AM11" s="4">
        <v>96</v>
      </c>
      <c r="AN11" s="4">
        <v>137.5</v>
      </c>
      <c r="AO11" s="4">
        <v>84</v>
      </c>
      <c r="AP11" s="17"/>
      <c r="AQ11" s="4">
        <v>4.7</v>
      </c>
      <c r="AR11" s="4">
        <v>1.01</v>
      </c>
      <c r="AS11" s="4">
        <v>2.9</v>
      </c>
      <c r="AT11" s="10">
        <v>1.4</v>
      </c>
      <c r="AU11" s="10">
        <v>3.4</v>
      </c>
      <c r="AV11" s="32"/>
      <c r="AW11" s="17"/>
      <c r="AX11" s="4">
        <v>0</v>
      </c>
      <c r="AY11" s="6">
        <v>2</v>
      </c>
      <c r="AZ11" s="4">
        <v>71.400000000000006</v>
      </c>
      <c r="BA11" s="35">
        <v>33.131881593894079</v>
      </c>
      <c r="BB11" s="4">
        <v>95</v>
      </c>
      <c r="BC11" s="4">
        <v>140</v>
      </c>
      <c r="BD11" s="4">
        <v>86.5</v>
      </c>
      <c r="BE11" s="9"/>
      <c r="BF11" s="4">
        <v>4.4000000000000004</v>
      </c>
      <c r="BG11" s="4">
        <v>0.9</v>
      </c>
      <c r="BH11" s="4">
        <v>2.6</v>
      </c>
      <c r="BI11" s="4">
        <v>1.4</v>
      </c>
      <c r="BJ11" s="4">
        <v>3.1</v>
      </c>
      <c r="BK11" s="17"/>
      <c r="BL11" s="17"/>
      <c r="BM11" s="4">
        <v>0</v>
      </c>
      <c r="BN11" s="6">
        <v>3</v>
      </c>
      <c r="BO11" s="4">
        <v>69.3</v>
      </c>
      <c r="BP11" s="35">
        <v>32.157414488191314</v>
      </c>
      <c r="BQ11" s="4">
        <v>90.5</v>
      </c>
      <c r="BR11" s="4">
        <v>135</v>
      </c>
      <c r="BS11" s="10">
        <v>90</v>
      </c>
      <c r="BT11" s="10">
        <v>34</v>
      </c>
      <c r="BU11" s="10">
        <v>4.2</v>
      </c>
      <c r="BV11" s="10">
        <v>1.2</v>
      </c>
      <c r="BW11" s="10">
        <v>2.2999999999999998</v>
      </c>
      <c r="BX11" s="10">
        <v>1.4</v>
      </c>
      <c r="BY11" s="10">
        <v>3</v>
      </c>
      <c r="BZ11" s="10">
        <v>53</v>
      </c>
      <c r="CA11" s="10">
        <v>90</v>
      </c>
      <c r="CB11" s="10">
        <v>2</v>
      </c>
      <c r="CC11" s="10">
        <v>37</v>
      </c>
      <c r="CD11" s="10">
        <v>19</v>
      </c>
      <c r="CE11" s="10">
        <v>1</v>
      </c>
      <c r="CF11" s="23">
        <v>7.8</v>
      </c>
      <c r="CG11" s="10">
        <v>15</v>
      </c>
      <c r="CH11" s="18">
        <v>28.285714285714285</v>
      </c>
      <c r="CI11" s="19">
        <v>1080</v>
      </c>
      <c r="CJ11" s="10">
        <v>57.96</v>
      </c>
      <c r="CK11" s="10">
        <v>53.02</v>
      </c>
      <c r="CL11" s="6">
        <v>6</v>
      </c>
      <c r="CM11" s="4">
        <v>66.400000000000006</v>
      </c>
      <c r="CN11" s="35">
        <v>30.811721818411304</v>
      </c>
      <c r="CO11" s="4">
        <v>90.5</v>
      </c>
      <c r="CP11" s="4">
        <v>125</v>
      </c>
      <c r="CQ11" s="4">
        <v>79.5</v>
      </c>
      <c r="CR11" s="4">
        <v>35</v>
      </c>
      <c r="CS11" s="4">
        <v>4.2</v>
      </c>
      <c r="CT11" s="4">
        <v>1</v>
      </c>
      <c r="CU11" s="4">
        <v>2.2000000000000002</v>
      </c>
      <c r="CV11" s="4">
        <v>1.5</v>
      </c>
      <c r="CW11" s="9"/>
      <c r="CX11" s="10">
        <v>48</v>
      </c>
      <c r="CY11" s="10">
        <v>90</v>
      </c>
      <c r="CZ11" s="10">
        <v>36</v>
      </c>
      <c r="DA11" s="10">
        <v>15</v>
      </c>
      <c r="DB11" s="4">
        <v>2</v>
      </c>
      <c r="DC11" s="4">
        <v>0</v>
      </c>
      <c r="DD11" s="23">
        <v>7.7</v>
      </c>
      <c r="DE11" s="4">
        <v>12</v>
      </c>
      <c r="DF11" s="4">
        <v>32.857142857142854</v>
      </c>
      <c r="DG11" s="12">
        <v>350</v>
      </c>
      <c r="DH11" s="4">
        <v>60.37</v>
      </c>
      <c r="DI11" s="4">
        <v>52.19</v>
      </c>
      <c r="DJ11" s="6">
        <v>12</v>
      </c>
      <c r="DK11" s="4">
        <v>67.099999999999994</v>
      </c>
      <c r="DL11" s="35">
        <v>31.136544186978892</v>
      </c>
      <c r="DM11" s="4">
        <v>93</v>
      </c>
      <c r="DN11" s="4">
        <v>154</v>
      </c>
      <c r="DO11" s="10">
        <v>90</v>
      </c>
      <c r="DP11" s="10">
        <v>32</v>
      </c>
      <c r="DQ11" s="10">
        <v>4.2</v>
      </c>
      <c r="DR11" s="10">
        <v>1.1000000000000001</v>
      </c>
      <c r="DS11" s="10">
        <v>2.1</v>
      </c>
      <c r="DT11" s="10">
        <v>1.6</v>
      </c>
      <c r="DU11" s="10">
        <v>2.6</v>
      </c>
      <c r="DV11" s="10">
        <v>49</v>
      </c>
      <c r="DW11" s="10">
        <v>90</v>
      </c>
      <c r="DX11" s="10">
        <v>39</v>
      </c>
      <c r="DY11" s="10">
        <v>20</v>
      </c>
      <c r="DZ11" s="10">
        <v>2</v>
      </c>
      <c r="EA11" s="19">
        <v>5</v>
      </c>
      <c r="EB11" s="23">
        <v>8.6999999999999993</v>
      </c>
      <c r="EC11" s="4">
        <v>13</v>
      </c>
      <c r="ED11" s="9">
        <v>28.571428571428573</v>
      </c>
      <c r="EE11" s="12">
        <v>360</v>
      </c>
      <c r="EF11" s="4">
        <v>54.84</v>
      </c>
      <c r="EG11" s="4">
        <v>55.71</v>
      </c>
    </row>
    <row r="12" spans="1:137">
      <c r="A12" s="3" t="s">
        <v>96</v>
      </c>
      <c r="B12" s="15" t="s">
        <v>1</v>
      </c>
      <c r="C12" s="3" t="s">
        <v>151</v>
      </c>
      <c r="D12" s="3" t="s">
        <v>85</v>
      </c>
      <c r="E12" s="13">
        <v>1.64</v>
      </c>
      <c r="F12" s="4">
        <v>96.4</v>
      </c>
      <c r="G12" s="35">
        <v>35.841760856632959</v>
      </c>
      <c r="H12" s="4">
        <v>109.5</v>
      </c>
      <c r="I12" s="4">
        <v>128</v>
      </c>
      <c r="J12" s="10">
        <v>83.5</v>
      </c>
      <c r="K12" s="10">
        <v>41</v>
      </c>
      <c r="L12" s="10">
        <v>5.0999999999999996</v>
      </c>
      <c r="M12" s="10">
        <v>1.6</v>
      </c>
      <c r="N12" s="10">
        <v>3.3</v>
      </c>
      <c r="O12" s="10">
        <v>1.1000000000000001</v>
      </c>
      <c r="P12" s="10">
        <v>4.7</v>
      </c>
      <c r="Q12" s="10">
        <v>61</v>
      </c>
      <c r="R12" s="10">
        <v>90</v>
      </c>
      <c r="S12" s="10">
        <v>34</v>
      </c>
      <c r="T12" s="4">
        <v>15</v>
      </c>
      <c r="U12" s="4">
        <v>3</v>
      </c>
      <c r="V12" s="4">
        <v>20</v>
      </c>
      <c r="W12" s="4">
        <v>21</v>
      </c>
      <c r="X12" s="28">
        <v>5.5</v>
      </c>
      <c r="Y12" s="10">
        <v>16</v>
      </c>
      <c r="Z12" s="18">
        <v>42.857142857142854</v>
      </c>
      <c r="AA12" s="19">
        <v>660</v>
      </c>
      <c r="AB12" s="10">
        <v>50.77</v>
      </c>
      <c r="AC12" s="10">
        <v>48.35</v>
      </c>
      <c r="AD12" s="34">
        <v>2.5</v>
      </c>
      <c r="AE12" s="13">
        <v>3.6666666666666665</v>
      </c>
      <c r="AF12" s="13">
        <v>3.2222222222222223</v>
      </c>
      <c r="AG12" s="13">
        <v>4</v>
      </c>
      <c r="AH12" s="13">
        <v>3.9</v>
      </c>
      <c r="AI12" s="4">
        <v>83</v>
      </c>
      <c r="AJ12" s="6">
        <v>1</v>
      </c>
      <c r="AK12" s="35">
        <v>93</v>
      </c>
      <c r="AL12" s="35">
        <v>34.577632361689467</v>
      </c>
      <c r="AM12" s="4">
        <v>109</v>
      </c>
      <c r="AN12" s="4">
        <v>115.5</v>
      </c>
      <c r="AO12" s="4">
        <v>82</v>
      </c>
      <c r="AP12" s="4">
        <v>38</v>
      </c>
      <c r="AQ12" s="4">
        <v>4.2</v>
      </c>
      <c r="AR12" s="4">
        <v>1.58</v>
      </c>
      <c r="AS12" s="4">
        <v>2.8</v>
      </c>
      <c r="AT12" s="10">
        <v>0.8</v>
      </c>
      <c r="AU12" s="10">
        <v>5.6</v>
      </c>
      <c r="AV12" s="32"/>
      <c r="AW12" s="17"/>
      <c r="AX12" s="4">
        <v>5</v>
      </c>
      <c r="AY12" s="6">
        <v>2</v>
      </c>
      <c r="AZ12" s="4">
        <v>88.6</v>
      </c>
      <c r="BA12" s="35">
        <v>32.941701368233197</v>
      </c>
      <c r="BB12" s="4">
        <v>106</v>
      </c>
      <c r="BC12" s="4">
        <v>116.5</v>
      </c>
      <c r="BD12" s="4">
        <v>80.5</v>
      </c>
      <c r="BE12" s="4">
        <v>37</v>
      </c>
      <c r="BF12" s="4">
        <v>4.3</v>
      </c>
      <c r="BG12" s="4">
        <v>1.3</v>
      </c>
      <c r="BH12" s="4">
        <v>2.8</v>
      </c>
      <c r="BI12" s="4">
        <v>0.9</v>
      </c>
      <c r="BJ12" s="4">
        <v>4.8</v>
      </c>
      <c r="BK12" s="17"/>
      <c r="BL12" s="17"/>
      <c r="BM12" s="4">
        <v>4</v>
      </c>
      <c r="BN12" s="6">
        <v>3</v>
      </c>
      <c r="BO12" s="4">
        <v>87.4</v>
      </c>
      <c r="BP12" s="35">
        <v>32.495538370017847</v>
      </c>
      <c r="BQ12" s="4">
        <v>102</v>
      </c>
      <c r="BR12" s="4">
        <v>117.5</v>
      </c>
      <c r="BS12" s="10">
        <v>81</v>
      </c>
      <c r="BT12" s="10">
        <v>36</v>
      </c>
      <c r="BU12" s="10">
        <v>4</v>
      </c>
      <c r="BV12" s="10">
        <v>1.3</v>
      </c>
      <c r="BW12" s="10">
        <v>2.4</v>
      </c>
      <c r="BX12" s="10">
        <v>1</v>
      </c>
      <c r="BY12" s="10">
        <v>4</v>
      </c>
      <c r="BZ12" s="10">
        <v>55</v>
      </c>
      <c r="CA12" s="10">
        <v>90</v>
      </c>
      <c r="CB12" s="10">
        <v>3</v>
      </c>
      <c r="CC12" s="10">
        <v>32</v>
      </c>
      <c r="CD12" s="10">
        <v>15</v>
      </c>
      <c r="CE12" s="10">
        <v>0</v>
      </c>
      <c r="CF12" s="23">
        <v>5.0999999999999996</v>
      </c>
      <c r="CG12" s="10">
        <v>14</v>
      </c>
      <c r="CH12" s="18">
        <v>19.25</v>
      </c>
      <c r="CI12" s="19">
        <v>0</v>
      </c>
      <c r="CJ12" s="10">
        <v>55.69</v>
      </c>
      <c r="CK12" s="10">
        <v>57.24</v>
      </c>
      <c r="CL12" s="6">
        <v>6</v>
      </c>
      <c r="CM12" s="4">
        <v>79.099999999999994</v>
      </c>
      <c r="CN12" s="35">
        <v>29.409577632361689</v>
      </c>
      <c r="CO12" s="4">
        <v>95</v>
      </c>
      <c r="CP12" s="4">
        <v>115.5</v>
      </c>
      <c r="CQ12" s="4">
        <v>78.5</v>
      </c>
      <c r="CR12" s="4">
        <v>36</v>
      </c>
      <c r="CS12" s="4">
        <v>4.2</v>
      </c>
      <c r="CT12" s="4">
        <v>1.5</v>
      </c>
      <c r="CU12" s="4">
        <v>2.5</v>
      </c>
      <c r="CV12" s="4">
        <v>1</v>
      </c>
      <c r="CW12" s="4">
        <v>4.2</v>
      </c>
      <c r="CX12" s="10">
        <v>52</v>
      </c>
      <c r="CY12" s="10">
        <v>90</v>
      </c>
      <c r="CZ12" s="10">
        <v>37</v>
      </c>
      <c r="DA12" s="10">
        <v>19</v>
      </c>
      <c r="DB12" s="4">
        <v>2</v>
      </c>
      <c r="DC12" s="4">
        <v>2</v>
      </c>
      <c r="DD12" s="23">
        <v>5.0999999999999996</v>
      </c>
      <c r="DE12" s="4">
        <v>16</v>
      </c>
      <c r="DF12" s="4"/>
      <c r="DG12" s="12">
        <v>0</v>
      </c>
      <c r="DH12" s="4">
        <v>55.97</v>
      </c>
      <c r="DI12" s="4">
        <v>54.63</v>
      </c>
      <c r="DJ12" s="6">
        <v>12</v>
      </c>
      <c r="DK12" s="4">
        <v>79.599999999999994</v>
      </c>
      <c r="DL12" s="35">
        <v>29.595478881618085</v>
      </c>
      <c r="DM12" s="4">
        <v>100</v>
      </c>
      <c r="DN12" s="4">
        <v>125.5</v>
      </c>
      <c r="DO12" s="10">
        <v>80.5</v>
      </c>
      <c r="DP12" s="10">
        <v>33</v>
      </c>
      <c r="DQ12" s="10">
        <v>4</v>
      </c>
      <c r="DR12" s="10">
        <v>1.1000000000000001</v>
      </c>
      <c r="DS12" s="10">
        <v>2.4</v>
      </c>
      <c r="DT12" s="10">
        <v>1.1000000000000001</v>
      </c>
      <c r="DU12" s="10">
        <v>3.6</v>
      </c>
      <c r="DV12" s="10">
        <v>51</v>
      </c>
      <c r="DW12" s="10">
        <v>90</v>
      </c>
      <c r="DX12" s="10">
        <v>36</v>
      </c>
      <c r="DY12" s="10">
        <v>20</v>
      </c>
      <c r="DZ12" s="10">
        <v>2</v>
      </c>
      <c r="EA12" s="19">
        <v>3</v>
      </c>
      <c r="EB12" s="23">
        <v>5.4</v>
      </c>
      <c r="EC12" s="4">
        <v>12</v>
      </c>
      <c r="ED12" s="9">
        <v>35.714285714285715</v>
      </c>
      <c r="EE12" s="12">
        <v>0</v>
      </c>
      <c r="EF12" s="4">
        <v>61.09</v>
      </c>
      <c r="EG12" s="4">
        <v>48.7</v>
      </c>
    </row>
    <row r="13" spans="1:137">
      <c r="A13" s="3" t="s">
        <v>97</v>
      </c>
      <c r="B13" s="15" t="s">
        <v>1</v>
      </c>
      <c r="C13" s="3" t="s">
        <v>151</v>
      </c>
      <c r="D13" s="3" t="s">
        <v>85</v>
      </c>
      <c r="E13" s="13">
        <v>1.48</v>
      </c>
      <c r="F13" s="4">
        <v>77.900000000000006</v>
      </c>
      <c r="G13" s="35">
        <v>35.564280496712932</v>
      </c>
      <c r="H13" s="4">
        <v>96.7</v>
      </c>
      <c r="I13" s="4">
        <v>132</v>
      </c>
      <c r="J13" s="10">
        <v>87</v>
      </c>
      <c r="K13" s="10">
        <v>38</v>
      </c>
      <c r="L13" s="10">
        <v>5.8</v>
      </c>
      <c r="M13" s="10">
        <v>1.3</v>
      </c>
      <c r="N13" s="10">
        <v>3.3</v>
      </c>
      <c r="O13" s="10">
        <v>1.9</v>
      </c>
      <c r="P13" s="10">
        <v>3.1</v>
      </c>
      <c r="Q13" s="10">
        <v>58</v>
      </c>
      <c r="R13" s="10">
        <v>90</v>
      </c>
      <c r="S13" s="10">
        <v>28</v>
      </c>
      <c r="T13" s="4">
        <v>10</v>
      </c>
      <c r="U13" s="4">
        <v>3</v>
      </c>
      <c r="V13" s="4">
        <v>22</v>
      </c>
      <c r="W13" s="4">
        <v>29</v>
      </c>
      <c r="X13" s="28">
        <v>7.8</v>
      </c>
      <c r="Y13" s="10">
        <v>9</v>
      </c>
      <c r="Z13" s="32"/>
      <c r="AA13" s="19">
        <v>240</v>
      </c>
      <c r="AB13" s="10">
        <v>57.45</v>
      </c>
      <c r="AC13" s="10">
        <v>48.16</v>
      </c>
      <c r="AD13" s="34">
        <v>3.25</v>
      </c>
      <c r="AE13" s="13">
        <v>3.6666666666666665</v>
      </c>
      <c r="AF13" s="13">
        <v>4.2222222222222223</v>
      </c>
      <c r="AG13" s="13">
        <v>2.625</v>
      </c>
      <c r="AH13" s="13">
        <v>3.4</v>
      </c>
      <c r="AI13" s="4">
        <v>78</v>
      </c>
      <c r="AJ13" s="6">
        <v>1</v>
      </c>
      <c r="AK13" s="35">
        <v>75.7</v>
      </c>
      <c r="AL13" s="35">
        <v>34.559897735573408</v>
      </c>
      <c r="AM13" s="4">
        <v>95</v>
      </c>
      <c r="AN13" s="4">
        <v>141</v>
      </c>
      <c r="AO13" s="4">
        <v>82.5</v>
      </c>
      <c r="AP13" s="4">
        <v>38</v>
      </c>
      <c r="AQ13" s="4">
        <v>4.5999999999999996</v>
      </c>
      <c r="AR13" s="4">
        <v>2.04</v>
      </c>
      <c r="AS13" s="4">
        <v>2.4</v>
      </c>
      <c r="AT13" s="10">
        <v>1.3</v>
      </c>
      <c r="AU13" s="32"/>
      <c r="AV13" s="32"/>
      <c r="AW13" s="17"/>
      <c r="AX13" s="4">
        <v>9</v>
      </c>
      <c r="AY13" s="6">
        <v>2</v>
      </c>
      <c r="AZ13" s="4">
        <v>74.2</v>
      </c>
      <c r="BA13" s="35">
        <v>33.875091307523739</v>
      </c>
      <c r="BB13" s="4">
        <v>95</v>
      </c>
      <c r="BC13" s="4">
        <v>135.5</v>
      </c>
      <c r="BD13" s="4">
        <v>86</v>
      </c>
      <c r="BE13" s="4">
        <v>37</v>
      </c>
      <c r="BF13" s="4">
        <v>4.4000000000000004</v>
      </c>
      <c r="BG13" s="4">
        <v>2.9</v>
      </c>
      <c r="BH13" s="4">
        <v>1.9</v>
      </c>
      <c r="BI13" s="4">
        <v>1.2</v>
      </c>
      <c r="BJ13" s="17"/>
      <c r="BK13" s="17"/>
      <c r="BL13" s="17"/>
      <c r="BM13" s="4">
        <v>1</v>
      </c>
      <c r="BN13" s="6">
        <v>3</v>
      </c>
      <c r="BO13" s="4">
        <v>71.599999999999994</v>
      </c>
      <c r="BP13" s="35">
        <v>32.688093498904308</v>
      </c>
      <c r="BQ13" s="4">
        <v>91</v>
      </c>
      <c r="BR13" s="4">
        <v>147</v>
      </c>
      <c r="BS13" s="10">
        <v>89.5</v>
      </c>
      <c r="BT13" s="10">
        <v>36</v>
      </c>
      <c r="BU13" s="10">
        <v>3.7</v>
      </c>
      <c r="BV13" s="10">
        <v>2</v>
      </c>
      <c r="BW13" s="10">
        <v>1.4</v>
      </c>
      <c r="BX13" s="10">
        <v>1.4</v>
      </c>
      <c r="BY13" s="32"/>
      <c r="BZ13" s="10">
        <v>49</v>
      </c>
      <c r="CA13" s="10">
        <v>90</v>
      </c>
      <c r="CB13" s="10">
        <v>3</v>
      </c>
      <c r="CC13" s="10">
        <v>29</v>
      </c>
      <c r="CD13" s="10">
        <v>13</v>
      </c>
      <c r="CE13" s="10">
        <v>0</v>
      </c>
      <c r="CF13" s="23">
        <v>8.1999999999999993</v>
      </c>
      <c r="CG13" s="10">
        <v>9</v>
      </c>
      <c r="CH13" s="23"/>
      <c r="CI13" s="19">
        <v>3510</v>
      </c>
      <c r="CJ13" s="10">
        <v>59.22</v>
      </c>
      <c r="CK13" s="10">
        <v>43</v>
      </c>
      <c r="CL13" s="6">
        <v>6</v>
      </c>
      <c r="CM13" s="4">
        <v>67.7</v>
      </c>
      <c r="CN13" s="35">
        <v>30.907596785975166</v>
      </c>
      <c r="CO13" s="4">
        <v>85.5</v>
      </c>
      <c r="CP13" s="4">
        <v>140</v>
      </c>
      <c r="CQ13" s="4">
        <v>82</v>
      </c>
      <c r="CR13" s="4">
        <v>40</v>
      </c>
      <c r="CS13" s="4">
        <v>4.4000000000000004</v>
      </c>
      <c r="CT13" s="4">
        <v>2</v>
      </c>
      <c r="CU13" s="4">
        <v>2.1</v>
      </c>
      <c r="CV13" s="4">
        <v>1.4</v>
      </c>
      <c r="CW13" s="9"/>
      <c r="CX13" s="10">
        <v>41</v>
      </c>
      <c r="CY13" s="10">
        <v>90</v>
      </c>
      <c r="CZ13" s="10">
        <v>29</v>
      </c>
      <c r="DA13" s="10">
        <v>17</v>
      </c>
      <c r="DB13" s="4">
        <v>3</v>
      </c>
      <c r="DC13" s="4">
        <v>1</v>
      </c>
      <c r="DD13" s="23">
        <v>8.1999999999999993</v>
      </c>
      <c r="DE13" s="4">
        <v>10</v>
      </c>
      <c r="DF13" s="4"/>
      <c r="DG13" s="12">
        <v>1640</v>
      </c>
      <c r="DH13" s="4">
        <v>62.63</v>
      </c>
      <c r="DI13" s="4">
        <v>52.56</v>
      </c>
      <c r="DJ13" s="6">
        <v>12</v>
      </c>
      <c r="DK13" s="4">
        <v>65.7</v>
      </c>
      <c r="DL13" s="35">
        <v>29.994521548575602</v>
      </c>
      <c r="DM13" s="4">
        <v>85</v>
      </c>
      <c r="DN13" s="4">
        <v>135</v>
      </c>
      <c r="DO13" s="10">
        <v>78</v>
      </c>
      <c r="DP13" s="10">
        <v>37</v>
      </c>
      <c r="DQ13" s="10">
        <v>4.8</v>
      </c>
      <c r="DR13" s="10">
        <v>1.5</v>
      </c>
      <c r="DS13" s="10">
        <v>2.4</v>
      </c>
      <c r="DT13" s="10">
        <v>1.7</v>
      </c>
      <c r="DU13" s="10">
        <v>2.8</v>
      </c>
      <c r="DV13" s="10">
        <v>58</v>
      </c>
      <c r="DW13" s="10">
        <v>90</v>
      </c>
      <c r="DX13" s="10">
        <v>29</v>
      </c>
      <c r="DY13" s="10">
        <v>17</v>
      </c>
      <c r="DZ13" s="10">
        <v>3</v>
      </c>
      <c r="EA13" s="19">
        <v>4</v>
      </c>
      <c r="EB13" s="23">
        <v>8.1</v>
      </c>
      <c r="EC13" s="4">
        <v>12</v>
      </c>
      <c r="ED13" s="11"/>
      <c r="EE13" s="12">
        <v>3620</v>
      </c>
      <c r="EF13" s="4">
        <v>62.67</v>
      </c>
      <c r="EG13" s="4">
        <v>51.21</v>
      </c>
    </row>
    <row r="14" spans="1:137">
      <c r="A14" s="3" t="s">
        <v>98</v>
      </c>
      <c r="B14" s="15" t="s">
        <v>1</v>
      </c>
      <c r="C14" s="3" t="s">
        <v>151</v>
      </c>
      <c r="D14" s="3" t="s">
        <v>85</v>
      </c>
      <c r="E14" s="13">
        <v>1.575</v>
      </c>
      <c r="F14" s="4">
        <v>94</v>
      </c>
      <c r="G14" s="35">
        <v>37.893675988914083</v>
      </c>
      <c r="H14" s="4">
        <v>111.5</v>
      </c>
      <c r="I14" s="4">
        <v>126</v>
      </c>
      <c r="J14" s="10">
        <v>78.5</v>
      </c>
      <c r="K14" s="10">
        <v>43</v>
      </c>
      <c r="L14" s="10">
        <v>5.6</v>
      </c>
      <c r="M14" s="10">
        <v>1.2</v>
      </c>
      <c r="N14" s="10">
        <v>3.5</v>
      </c>
      <c r="O14" s="10">
        <v>1.6</v>
      </c>
      <c r="P14" s="10">
        <v>3.5</v>
      </c>
      <c r="Q14" s="10">
        <v>67</v>
      </c>
      <c r="R14" s="10">
        <v>82</v>
      </c>
      <c r="S14" s="10">
        <v>30</v>
      </c>
      <c r="T14" s="4">
        <v>18</v>
      </c>
      <c r="U14" s="4">
        <v>4</v>
      </c>
      <c r="V14" s="4">
        <v>24</v>
      </c>
      <c r="W14" s="4">
        <v>30</v>
      </c>
      <c r="X14" s="28">
        <v>13.1</v>
      </c>
      <c r="Y14" s="10">
        <v>15</v>
      </c>
      <c r="Z14" s="18">
        <v>19.642857142857142</v>
      </c>
      <c r="AA14" s="19">
        <v>4710</v>
      </c>
      <c r="AB14" s="10">
        <v>49.91</v>
      </c>
      <c r="AC14" s="10">
        <v>53.09</v>
      </c>
      <c r="AD14" s="34">
        <v>3.625</v>
      </c>
      <c r="AE14" s="13">
        <v>5</v>
      </c>
      <c r="AF14" s="13">
        <v>4.2222222222222223</v>
      </c>
      <c r="AG14" s="13">
        <v>1.75</v>
      </c>
      <c r="AH14" s="13">
        <v>4.5</v>
      </c>
      <c r="AI14" s="4">
        <v>91</v>
      </c>
      <c r="AJ14" s="6">
        <v>1</v>
      </c>
      <c r="AK14" s="35">
        <v>91.5</v>
      </c>
      <c r="AL14" s="35">
        <v>36.885865457294031</v>
      </c>
      <c r="AM14" s="4">
        <v>108.5</v>
      </c>
      <c r="AN14" s="4">
        <v>133</v>
      </c>
      <c r="AO14" s="4">
        <v>83.5</v>
      </c>
      <c r="AP14" s="4">
        <v>40</v>
      </c>
      <c r="AQ14" s="4">
        <v>5</v>
      </c>
      <c r="AR14" s="4">
        <v>1.65</v>
      </c>
      <c r="AS14" s="4">
        <v>3.2</v>
      </c>
      <c r="AT14" s="10">
        <v>1.1000000000000001</v>
      </c>
      <c r="AU14" s="10">
        <v>4.4000000000000004</v>
      </c>
      <c r="AV14" s="10">
        <v>64</v>
      </c>
      <c r="AW14" s="4">
        <v>86</v>
      </c>
      <c r="AX14" s="4">
        <v>2</v>
      </c>
      <c r="AY14" s="6">
        <v>2</v>
      </c>
      <c r="AZ14" s="4">
        <v>89.4</v>
      </c>
      <c r="BA14" s="35">
        <v>36.039304610733183</v>
      </c>
      <c r="BB14" s="4">
        <v>108</v>
      </c>
      <c r="BC14" s="4">
        <v>119.5</v>
      </c>
      <c r="BD14" s="4">
        <v>80</v>
      </c>
      <c r="BE14" s="4">
        <v>39</v>
      </c>
      <c r="BF14" s="4">
        <v>4.8</v>
      </c>
      <c r="BG14" s="4">
        <v>2.1</v>
      </c>
      <c r="BH14" s="4">
        <v>2.6</v>
      </c>
      <c r="BI14" s="4">
        <v>1.2</v>
      </c>
      <c r="BJ14" s="4">
        <v>4</v>
      </c>
      <c r="BK14" s="4">
        <v>57</v>
      </c>
      <c r="BL14" s="4">
        <v>90</v>
      </c>
      <c r="BM14" s="4">
        <v>0</v>
      </c>
      <c r="BN14" s="6">
        <v>3</v>
      </c>
      <c r="BO14" s="4">
        <v>88.6</v>
      </c>
      <c r="BP14" s="35">
        <v>35.716805240614761</v>
      </c>
      <c r="BQ14" s="4">
        <v>105</v>
      </c>
      <c r="BR14" s="4">
        <v>119</v>
      </c>
      <c r="BS14" s="10">
        <v>62</v>
      </c>
      <c r="BT14" s="10">
        <v>39</v>
      </c>
      <c r="BU14" s="10">
        <v>4.5</v>
      </c>
      <c r="BV14" s="10">
        <v>1.9</v>
      </c>
      <c r="BW14" s="10">
        <v>2.4</v>
      </c>
      <c r="BX14" s="10">
        <v>1.2</v>
      </c>
      <c r="BY14" s="10">
        <v>3.8</v>
      </c>
      <c r="BZ14" s="10">
        <v>65</v>
      </c>
      <c r="CA14" s="10">
        <v>85</v>
      </c>
      <c r="CB14" s="10">
        <v>2</v>
      </c>
      <c r="CC14" s="10">
        <v>34</v>
      </c>
      <c r="CD14" s="10">
        <v>20</v>
      </c>
      <c r="CE14" s="10">
        <v>0</v>
      </c>
      <c r="CF14" s="23">
        <v>12.5</v>
      </c>
      <c r="CG14" s="10">
        <v>15</v>
      </c>
      <c r="CH14" s="18">
        <v>15.785714285714286</v>
      </c>
      <c r="CI14" s="19">
        <v>5850</v>
      </c>
      <c r="CJ14" s="10">
        <v>52.54</v>
      </c>
      <c r="CK14" s="10">
        <v>56.3</v>
      </c>
      <c r="CL14" s="6">
        <v>6</v>
      </c>
      <c r="CM14" s="4">
        <v>84.6</v>
      </c>
      <c r="CN14" s="35">
        <v>34.104308390022673</v>
      </c>
      <c r="CO14" s="4">
        <v>102</v>
      </c>
      <c r="CP14" s="10">
        <v>128</v>
      </c>
      <c r="CQ14" s="10">
        <v>88</v>
      </c>
      <c r="CR14" s="10">
        <v>42</v>
      </c>
      <c r="CS14" s="10">
        <v>4.8</v>
      </c>
      <c r="CT14" s="10">
        <v>1.7</v>
      </c>
      <c r="CU14" s="4">
        <v>2.5</v>
      </c>
      <c r="CV14" s="4">
        <v>1.5</v>
      </c>
      <c r="CW14" s="4">
        <v>3.2</v>
      </c>
      <c r="CX14" s="10">
        <v>60</v>
      </c>
      <c r="CY14" s="10">
        <v>90</v>
      </c>
      <c r="CZ14" s="10">
        <v>33</v>
      </c>
      <c r="DA14" s="10">
        <v>20</v>
      </c>
      <c r="DB14" s="4">
        <v>2</v>
      </c>
      <c r="DC14" s="4">
        <v>1</v>
      </c>
      <c r="DD14" s="23">
        <v>13.1</v>
      </c>
      <c r="DE14" s="4">
        <v>13</v>
      </c>
      <c r="DF14" s="4">
        <v>18.571428571428573</v>
      </c>
      <c r="DG14" s="12">
        <v>5160</v>
      </c>
      <c r="DH14" s="4">
        <v>57.54</v>
      </c>
      <c r="DI14" s="4">
        <v>50.02</v>
      </c>
      <c r="DJ14" s="6">
        <v>12</v>
      </c>
      <c r="DK14" s="4">
        <v>85.6</v>
      </c>
      <c r="DL14" s="35">
        <v>34.507432602670697</v>
      </c>
      <c r="DM14" s="4">
        <v>105</v>
      </c>
      <c r="DO14" s="23"/>
      <c r="DP14" s="10">
        <v>39</v>
      </c>
      <c r="DQ14" s="10">
        <v>5.5</v>
      </c>
      <c r="DR14" s="10">
        <v>1.9</v>
      </c>
      <c r="DS14" s="10">
        <v>2.9</v>
      </c>
      <c r="DT14" s="10">
        <v>1.7</v>
      </c>
      <c r="DU14" s="10">
        <v>3.2</v>
      </c>
      <c r="DV14" s="10">
        <v>58</v>
      </c>
      <c r="DW14" s="10">
        <v>90</v>
      </c>
      <c r="DX14" s="10">
        <v>37</v>
      </c>
      <c r="DY14" s="10">
        <v>19</v>
      </c>
      <c r="DZ14" s="10">
        <v>2</v>
      </c>
      <c r="EA14" s="19">
        <v>1</v>
      </c>
      <c r="EB14" s="23"/>
      <c r="EC14" s="4">
        <v>16</v>
      </c>
      <c r="ED14" s="9">
        <v>15</v>
      </c>
      <c r="EE14" s="12">
        <v>5400</v>
      </c>
      <c r="EF14" s="4">
        <v>58.99</v>
      </c>
      <c r="EG14" s="4">
        <v>51.64</v>
      </c>
    </row>
    <row r="15" spans="1:137">
      <c r="A15" s="3" t="s">
        <v>99</v>
      </c>
      <c r="B15" s="15" t="s">
        <v>1</v>
      </c>
      <c r="C15" s="3" t="s">
        <v>151</v>
      </c>
      <c r="D15" s="3" t="s">
        <v>85</v>
      </c>
      <c r="E15" s="13">
        <v>1.5649999999999999</v>
      </c>
      <c r="F15" s="4">
        <v>75.099999999999994</v>
      </c>
      <c r="G15" s="35">
        <v>30.662760669191275</v>
      </c>
      <c r="H15" s="4">
        <v>98.5</v>
      </c>
      <c r="I15" s="4">
        <v>140</v>
      </c>
      <c r="J15" s="10">
        <v>75</v>
      </c>
      <c r="K15" s="10">
        <v>46</v>
      </c>
      <c r="L15" s="10">
        <v>5.8</v>
      </c>
      <c r="M15" s="10">
        <v>1.3</v>
      </c>
      <c r="N15" s="10">
        <v>3.9</v>
      </c>
      <c r="O15" s="10">
        <v>1.2</v>
      </c>
      <c r="P15" s="10">
        <v>4.7</v>
      </c>
      <c r="Q15" s="10">
        <v>69</v>
      </c>
      <c r="R15" s="10">
        <v>78</v>
      </c>
      <c r="S15" s="10">
        <v>29</v>
      </c>
      <c r="T15" s="4">
        <v>16</v>
      </c>
      <c r="U15" s="4">
        <v>4</v>
      </c>
      <c r="V15" s="4">
        <v>37</v>
      </c>
      <c r="W15" s="4">
        <v>30</v>
      </c>
      <c r="X15" s="28">
        <v>19</v>
      </c>
      <c r="Y15" s="10">
        <v>11</v>
      </c>
      <c r="Z15" s="18">
        <v>17.857142857142858</v>
      </c>
      <c r="AA15" s="19">
        <v>7245</v>
      </c>
      <c r="AB15" s="10">
        <v>44.23</v>
      </c>
      <c r="AC15" s="10">
        <v>47.61</v>
      </c>
      <c r="AD15" s="34">
        <v>2.625</v>
      </c>
      <c r="AE15" s="13">
        <v>4.1111111111111107</v>
      </c>
      <c r="AF15" s="13">
        <v>4.5555555555555554</v>
      </c>
      <c r="AG15" s="13">
        <v>2.875</v>
      </c>
      <c r="AH15" s="13">
        <v>4.3</v>
      </c>
      <c r="AI15" s="4">
        <v>70</v>
      </c>
      <c r="AJ15" s="6">
        <v>1</v>
      </c>
      <c r="AK15" s="35">
        <v>72.5</v>
      </c>
      <c r="AL15" s="35">
        <v>29.601200379711951</v>
      </c>
      <c r="AM15" s="4">
        <v>98.5</v>
      </c>
      <c r="AN15" s="4">
        <v>110</v>
      </c>
      <c r="AO15" s="4">
        <v>63.5</v>
      </c>
      <c r="AP15" s="4">
        <v>42</v>
      </c>
      <c r="AQ15" s="4">
        <v>6.4</v>
      </c>
      <c r="AR15" s="4">
        <v>1.55</v>
      </c>
      <c r="AS15" s="4">
        <v>4.5999999999999996</v>
      </c>
      <c r="AT15" s="10">
        <v>1.1000000000000001</v>
      </c>
      <c r="AU15" s="10">
        <v>6.1</v>
      </c>
      <c r="AV15" s="10">
        <v>69</v>
      </c>
      <c r="AW15" s="4">
        <v>78</v>
      </c>
      <c r="AX15" s="4">
        <v>4</v>
      </c>
      <c r="AY15" s="6">
        <v>2</v>
      </c>
      <c r="AZ15" s="4">
        <v>70.400000000000006</v>
      </c>
      <c r="BA15" s="35">
        <v>28.743786299747878</v>
      </c>
      <c r="BB15" s="4">
        <v>97</v>
      </c>
      <c r="BC15" s="4">
        <v>147.5</v>
      </c>
      <c r="BD15" s="4">
        <v>76.5</v>
      </c>
      <c r="BE15" s="4">
        <v>41</v>
      </c>
      <c r="BF15" s="4">
        <v>6.3</v>
      </c>
      <c r="BG15" s="4">
        <v>1.5</v>
      </c>
      <c r="BH15" s="4">
        <v>4.4000000000000004</v>
      </c>
      <c r="BI15" s="4">
        <v>1.2</v>
      </c>
      <c r="BJ15" s="4">
        <v>5.3</v>
      </c>
      <c r="BK15" s="4">
        <v>68</v>
      </c>
      <c r="BL15" s="4">
        <v>78</v>
      </c>
      <c r="BM15" s="4">
        <v>2</v>
      </c>
      <c r="BN15" s="6">
        <v>3</v>
      </c>
      <c r="BO15" s="4">
        <v>68</v>
      </c>
      <c r="BP15" s="35">
        <v>27.763884494074656</v>
      </c>
      <c r="BQ15" s="4">
        <v>97</v>
      </c>
      <c r="BR15" s="4">
        <v>124.5</v>
      </c>
      <c r="BS15" s="10">
        <v>68.5</v>
      </c>
      <c r="BT15" s="10">
        <v>41</v>
      </c>
      <c r="BU15" s="10">
        <v>5.7</v>
      </c>
      <c r="BV15" s="10">
        <v>2.1</v>
      </c>
      <c r="BW15" s="10">
        <v>3.6</v>
      </c>
      <c r="BX15" s="10">
        <v>1.1000000000000001</v>
      </c>
      <c r="BY15" s="10">
        <v>5.2</v>
      </c>
      <c r="BZ15" s="10">
        <v>71</v>
      </c>
      <c r="CA15" s="10">
        <v>75</v>
      </c>
      <c r="CB15" s="10">
        <v>3</v>
      </c>
      <c r="CC15" s="10">
        <v>38</v>
      </c>
      <c r="CD15" s="10">
        <v>14</v>
      </c>
      <c r="CE15" s="10">
        <v>2</v>
      </c>
      <c r="CF15" s="23">
        <v>18.600000000000001</v>
      </c>
      <c r="CG15" s="10">
        <v>11</v>
      </c>
      <c r="CH15" s="18">
        <v>10</v>
      </c>
      <c r="CI15" s="19">
        <v>4190</v>
      </c>
      <c r="CJ15" s="10">
        <v>55.91</v>
      </c>
      <c r="CK15" s="10">
        <v>53.72</v>
      </c>
      <c r="CL15" s="6">
        <v>6</v>
      </c>
      <c r="CM15" s="4">
        <v>65</v>
      </c>
      <c r="CN15" s="35">
        <v>26.539007236983128</v>
      </c>
      <c r="CO15" s="4">
        <v>96.5</v>
      </c>
      <c r="CP15" s="10">
        <v>134.5</v>
      </c>
      <c r="CQ15" s="10">
        <v>71</v>
      </c>
      <c r="CR15" s="10">
        <v>43</v>
      </c>
      <c r="CS15" s="10">
        <v>5.5</v>
      </c>
      <c r="CT15" s="10">
        <v>1.2</v>
      </c>
      <c r="CU15" s="4">
        <v>3.5</v>
      </c>
      <c r="CV15" s="4">
        <v>1.5</v>
      </c>
      <c r="CW15" s="4">
        <v>3.7</v>
      </c>
      <c r="CX15" s="10">
        <v>64</v>
      </c>
      <c r="CY15" s="10">
        <v>85</v>
      </c>
      <c r="CZ15" s="10">
        <v>37</v>
      </c>
      <c r="DA15" s="10">
        <v>13</v>
      </c>
      <c r="DB15" s="4">
        <v>3</v>
      </c>
      <c r="DC15" s="4">
        <v>7</v>
      </c>
      <c r="DD15" s="23">
        <v>18.399999999999999</v>
      </c>
      <c r="DE15" s="4">
        <v>13</v>
      </c>
      <c r="DF15" s="4">
        <v>14.285714285714286</v>
      </c>
      <c r="DG15" s="12">
        <v>3105</v>
      </c>
      <c r="DH15" s="4">
        <v>50.2</v>
      </c>
      <c r="DI15" s="4">
        <v>52.55</v>
      </c>
      <c r="DJ15" s="6">
        <v>12</v>
      </c>
      <c r="DK15" s="4">
        <v>65.400000000000006</v>
      </c>
      <c r="DL15" s="35">
        <v>26.702324204595332</v>
      </c>
      <c r="DM15" s="4">
        <v>94</v>
      </c>
      <c r="DN15" s="4">
        <v>159.5</v>
      </c>
      <c r="DO15" s="10">
        <v>76.5</v>
      </c>
      <c r="DP15" s="10">
        <v>37</v>
      </c>
      <c r="DQ15" s="10">
        <v>5.6</v>
      </c>
      <c r="DR15" s="10">
        <v>1.8</v>
      </c>
      <c r="DS15" s="10">
        <v>3.4</v>
      </c>
      <c r="DT15" s="10">
        <v>1.4</v>
      </c>
      <c r="DU15" s="10">
        <v>4</v>
      </c>
      <c r="DV15" s="10">
        <v>74</v>
      </c>
      <c r="DW15" s="10">
        <v>70</v>
      </c>
      <c r="DX15" s="10">
        <v>27</v>
      </c>
      <c r="DY15" s="10">
        <v>14</v>
      </c>
      <c r="DZ15" s="10">
        <v>3</v>
      </c>
      <c r="EA15" s="19">
        <v>8</v>
      </c>
      <c r="EB15" s="23">
        <v>18.899999999999999</v>
      </c>
      <c r="EC15" s="4">
        <v>10</v>
      </c>
      <c r="ED15" s="9">
        <v>14.285714285714286</v>
      </c>
      <c r="EE15" s="12">
        <v>10350</v>
      </c>
      <c r="EF15" s="4">
        <v>62.79</v>
      </c>
      <c r="EG15" s="4">
        <v>47.82</v>
      </c>
    </row>
    <row r="16" spans="1:137">
      <c r="A16" s="3" t="s">
        <v>100</v>
      </c>
      <c r="B16" s="15" t="s">
        <v>1</v>
      </c>
      <c r="C16" s="3" t="s">
        <v>151</v>
      </c>
      <c r="D16" s="3" t="s">
        <v>84</v>
      </c>
      <c r="E16" s="13">
        <v>1.6930000000000001</v>
      </c>
      <c r="F16" s="4">
        <v>111.2</v>
      </c>
      <c r="G16" s="35">
        <v>38.796350212420485</v>
      </c>
      <c r="H16" s="4">
        <v>122.7</v>
      </c>
      <c r="I16" s="4">
        <v>128</v>
      </c>
      <c r="J16" s="10">
        <v>79.5</v>
      </c>
      <c r="K16" s="10">
        <v>48</v>
      </c>
      <c r="L16" s="10">
        <v>4.3</v>
      </c>
      <c r="M16" s="10">
        <v>1.4</v>
      </c>
      <c r="N16" s="10">
        <v>2.5</v>
      </c>
      <c r="O16" s="10">
        <v>1.2</v>
      </c>
      <c r="P16" s="10">
        <v>3.6</v>
      </c>
      <c r="Q16" s="10">
        <v>101</v>
      </c>
      <c r="R16" s="10">
        <v>65</v>
      </c>
      <c r="S16" s="10">
        <v>34</v>
      </c>
      <c r="T16" s="4">
        <v>15</v>
      </c>
      <c r="U16" s="4">
        <v>2</v>
      </c>
      <c r="V16" s="4">
        <v>20</v>
      </c>
      <c r="W16" s="4">
        <v>25</v>
      </c>
      <c r="X16" s="28">
        <v>20.3</v>
      </c>
      <c r="Y16" s="10">
        <v>12</v>
      </c>
      <c r="Z16" s="18">
        <v>16</v>
      </c>
      <c r="AA16" s="19">
        <v>595</v>
      </c>
      <c r="AB16" s="10">
        <v>47.74</v>
      </c>
      <c r="AC16" s="10">
        <v>59.47</v>
      </c>
      <c r="AD16" s="34">
        <v>3.25</v>
      </c>
      <c r="AE16" s="13">
        <v>4.5555555555555554</v>
      </c>
      <c r="AF16" s="13">
        <v>4.333333333333333</v>
      </c>
      <c r="AG16" s="13">
        <v>1.375</v>
      </c>
      <c r="AH16" s="13">
        <v>4.5999999999999996</v>
      </c>
      <c r="AI16" s="4">
        <v>100</v>
      </c>
      <c r="AJ16" s="6">
        <v>1</v>
      </c>
      <c r="AK16" s="35">
        <v>104.1</v>
      </c>
      <c r="AL16" s="35">
        <v>36.319245117922414</v>
      </c>
      <c r="AM16" s="4">
        <v>121</v>
      </c>
      <c r="AN16" s="4">
        <v>111.5</v>
      </c>
      <c r="AO16" s="4">
        <v>71.5</v>
      </c>
      <c r="AP16" s="4">
        <v>41</v>
      </c>
      <c r="AQ16" s="4">
        <v>3.2</v>
      </c>
      <c r="AR16" s="4">
        <v>1.02</v>
      </c>
      <c r="AS16" s="4">
        <v>1.6</v>
      </c>
      <c r="AT16" s="10">
        <v>1.1000000000000001</v>
      </c>
      <c r="AU16" s="32"/>
      <c r="AV16" s="10">
        <v>89</v>
      </c>
      <c r="AW16" s="4">
        <v>76</v>
      </c>
      <c r="AX16" s="4">
        <v>0</v>
      </c>
      <c r="AY16" s="6">
        <v>2</v>
      </c>
      <c r="AZ16" s="4">
        <v>100.6</v>
      </c>
      <c r="BA16" s="35">
        <v>35.098136972747305</v>
      </c>
      <c r="BB16" s="4">
        <v>117</v>
      </c>
      <c r="BC16" s="4">
        <v>121.5</v>
      </c>
      <c r="BD16" s="4">
        <v>76.5</v>
      </c>
      <c r="BE16" s="4">
        <v>40</v>
      </c>
      <c r="BF16" s="4">
        <v>4.0999999999999996</v>
      </c>
      <c r="BG16" s="4">
        <v>1.8</v>
      </c>
      <c r="BH16" s="4">
        <v>2.1</v>
      </c>
      <c r="BI16" s="4">
        <v>1.2</v>
      </c>
      <c r="BJ16" s="4">
        <v>3.4</v>
      </c>
      <c r="BK16" s="4">
        <v>86</v>
      </c>
      <c r="BL16" s="4">
        <v>80</v>
      </c>
      <c r="BM16" s="4">
        <v>1</v>
      </c>
      <c r="BN16" s="6">
        <v>3</v>
      </c>
      <c r="BO16" s="4">
        <v>96.4</v>
      </c>
      <c r="BP16" s="35">
        <v>33.632807198537179</v>
      </c>
      <c r="BQ16" s="4">
        <v>113</v>
      </c>
      <c r="BR16" s="4">
        <v>111</v>
      </c>
      <c r="BS16" s="10">
        <v>67</v>
      </c>
      <c r="BT16" s="10">
        <v>38</v>
      </c>
      <c r="BU16" s="10">
        <v>3.3</v>
      </c>
      <c r="BV16" s="10">
        <v>1</v>
      </c>
      <c r="BW16" s="10">
        <v>1.4</v>
      </c>
      <c r="BX16" s="10">
        <v>1.4</v>
      </c>
      <c r="BY16" s="32"/>
      <c r="BZ16" s="10">
        <v>84</v>
      </c>
      <c r="CA16" s="10">
        <v>82</v>
      </c>
      <c r="CB16" s="10">
        <v>1</v>
      </c>
      <c r="CC16" s="10">
        <v>36</v>
      </c>
      <c r="CD16" s="10">
        <v>19</v>
      </c>
      <c r="CE16" s="10">
        <v>0</v>
      </c>
      <c r="CF16" s="23">
        <v>18.899999999999999</v>
      </c>
      <c r="CG16" s="10">
        <v>14</v>
      </c>
      <c r="CH16" s="18">
        <v>37</v>
      </c>
      <c r="CI16" s="19">
        <v>935</v>
      </c>
      <c r="CJ16" s="10">
        <v>52.82</v>
      </c>
      <c r="CK16" s="10">
        <v>64.22</v>
      </c>
      <c r="CL16" s="6">
        <v>6</v>
      </c>
      <c r="CM16" s="4">
        <v>96.9</v>
      </c>
      <c r="CN16" s="35">
        <v>33.80725121927648</v>
      </c>
      <c r="CO16" s="4">
        <v>113.5</v>
      </c>
      <c r="CP16" s="10">
        <v>146</v>
      </c>
      <c r="CQ16" s="10">
        <v>78</v>
      </c>
      <c r="CR16" s="10">
        <v>38</v>
      </c>
      <c r="CS16" s="10">
        <v>5.0999999999999996</v>
      </c>
      <c r="CT16" s="10">
        <v>1.4</v>
      </c>
      <c r="CU16" s="4">
        <v>3.3</v>
      </c>
      <c r="CV16" s="4">
        <v>1.2</v>
      </c>
      <c r="CW16" s="4">
        <v>4.3</v>
      </c>
      <c r="CX16" s="10">
        <v>71</v>
      </c>
      <c r="CY16" s="10">
        <v>90</v>
      </c>
      <c r="CZ16" s="10">
        <v>39</v>
      </c>
      <c r="DA16" s="10">
        <v>14</v>
      </c>
      <c r="DB16" s="4">
        <v>1</v>
      </c>
      <c r="DC16" s="4">
        <v>5</v>
      </c>
      <c r="DD16" s="23">
        <v>20.5</v>
      </c>
      <c r="DE16" s="4">
        <v>12</v>
      </c>
      <c r="DF16" s="4"/>
      <c r="DG16" s="12">
        <v>2385</v>
      </c>
      <c r="DH16" s="4">
        <v>54.97</v>
      </c>
      <c r="DI16" s="4">
        <v>62.23</v>
      </c>
      <c r="DJ16" s="6">
        <v>12</v>
      </c>
      <c r="DK16" s="4">
        <v>96.2</v>
      </c>
      <c r="DL16" s="35">
        <v>33.563029590241463</v>
      </c>
      <c r="DM16" s="4">
        <v>114</v>
      </c>
      <c r="DN16" s="4">
        <v>134.5</v>
      </c>
      <c r="DO16" s="10">
        <v>73.5</v>
      </c>
      <c r="DP16" s="10">
        <v>39</v>
      </c>
      <c r="DQ16" s="10">
        <v>5.6</v>
      </c>
      <c r="DR16" s="10">
        <v>1.1000000000000001</v>
      </c>
      <c r="DS16" s="10">
        <v>3.6</v>
      </c>
      <c r="DT16" s="10">
        <v>1.5</v>
      </c>
      <c r="DU16" s="10">
        <v>3.7</v>
      </c>
      <c r="DV16" s="10">
        <v>97</v>
      </c>
      <c r="DW16" s="10">
        <v>68</v>
      </c>
      <c r="DX16" s="10">
        <v>32</v>
      </c>
      <c r="DY16" s="10">
        <v>16</v>
      </c>
      <c r="DZ16" s="10">
        <v>2</v>
      </c>
      <c r="EA16" s="19">
        <v>3</v>
      </c>
      <c r="EB16" s="23">
        <v>20.3</v>
      </c>
      <c r="EC16" s="4">
        <v>11</v>
      </c>
      <c r="ED16" s="11"/>
      <c r="EE16" s="12">
        <v>930</v>
      </c>
      <c r="EF16" s="4">
        <v>55.56</v>
      </c>
      <c r="EG16" s="4">
        <v>61.08</v>
      </c>
    </row>
    <row r="17" spans="1:137">
      <c r="A17" s="3" t="s">
        <v>101</v>
      </c>
      <c r="B17" s="15" t="s">
        <v>1</v>
      </c>
      <c r="C17" s="3" t="s">
        <v>151</v>
      </c>
      <c r="D17" s="3" t="s">
        <v>84</v>
      </c>
      <c r="E17" s="13">
        <v>1.7</v>
      </c>
      <c r="F17" s="4">
        <v>87.6</v>
      </c>
      <c r="G17" s="35">
        <v>30.311418685121108</v>
      </c>
      <c r="H17" s="4">
        <v>103.7</v>
      </c>
      <c r="I17" s="4">
        <v>154.5</v>
      </c>
      <c r="J17" s="10">
        <v>81</v>
      </c>
      <c r="K17" s="10">
        <v>59</v>
      </c>
      <c r="L17" s="10">
        <v>5</v>
      </c>
      <c r="M17" s="10">
        <v>1.5</v>
      </c>
      <c r="N17" s="10">
        <v>3</v>
      </c>
      <c r="O17" s="10">
        <v>1.4</v>
      </c>
      <c r="P17" s="10">
        <v>3.6</v>
      </c>
      <c r="Q17" s="10">
        <v>90</v>
      </c>
      <c r="R17" s="10">
        <v>76</v>
      </c>
      <c r="S17" s="10">
        <v>40</v>
      </c>
      <c r="T17" s="4">
        <v>17</v>
      </c>
      <c r="U17" s="4">
        <v>1</v>
      </c>
      <c r="V17" s="4">
        <v>13</v>
      </c>
      <c r="W17" s="4">
        <v>15</v>
      </c>
      <c r="X17" s="28">
        <v>28.4</v>
      </c>
      <c r="Y17" s="10">
        <v>13</v>
      </c>
      <c r="Z17" s="32"/>
      <c r="AA17" s="19">
        <v>3530</v>
      </c>
      <c r="AB17" s="10">
        <v>26.17</v>
      </c>
      <c r="AC17" s="10">
        <v>52.62</v>
      </c>
      <c r="AD17" s="34">
        <v>3.5</v>
      </c>
      <c r="AE17" s="13">
        <v>4.5555555555555554</v>
      </c>
      <c r="AF17" s="13">
        <v>4.75</v>
      </c>
      <c r="AG17" s="13">
        <v>2.875</v>
      </c>
      <c r="AH17" s="13">
        <v>4.5</v>
      </c>
      <c r="AI17" s="4">
        <v>100</v>
      </c>
      <c r="AJ17" s="6">
        <v>1</v>
      </c>
      <c r="AK17" s="35">
        <v>85.3</v>
      </c>
      <c r="AL17" s="35">
        <v>29.515570934256054</v>
      </c>
      <c r="AM17" s="4">
        <v>103</v>
      </c>
      <c r="AN17" s="4">
        <v>143.5</v>
      </c>
      <c r="AO17" s="4">
        <v>77.5</v>
      </c>
      <c r="AP17" s="4">
        <v>49</v>
      </c>
      <c r="AQ17" s="4">
        <v>4.5</v>
      </c>
      <c r="AR17" s="4">
        <v>1.35</v>
      </c>
      <c r="AS17" s="4">
        <v>2.8</v>
      </c>
      <c r="AT17" s="10">
        <v>1.1000000000000001</v>
      </c>
      <c r="AU17" s="10">
        <v>4.0999999999999996</v>
      </c>
      <c r="AV17" s="10">
        <v>95</v>
      </c>
      <c r="AW17" s="4">
        <v>71</v>
      </c>
      <c r="AX17" s="4">
        <v>0</v>
      </c>
      <c r="AY17" s="6">
        <v>2</v>
      </c>
      <c r="AZ17" s="4">
        <v>82.4</v>
      </c>
      <c r="BA17" s="35">
        <v>28.512110726643598</v>
      </c>
      <c r="BB17" s="4">
        <v>100</v>
      </c>
      <c r="BC17" s="4">
        <v>126.5</v>
      </c>
      <c r="BD17" s="4">
        <v>75</v>
      </c>
      <c r="BE17" s="4">
        <v>46</v>
      </c>
      <c r="BF17" s="4">
        <v>5.2</v>
      </c>
      <c r="BG17" s="4">
        <v>2.1</v>
      </c>
      <c r="BH17" s="4">
        <v>3.1</v>
      </c>
      <c r="BI17" s="4">
        <v>1.1000000000000001</v>
      </c>
      <c r="BJ17" s="4">
        <v>4.7</v>
      </c>
      <c r="BK17" s="4">
        <v>105</v>
      </c>
      <c r="BL17" s="4">
        <v>63</v>
      </c>
      <c r="BM17" s="4">
        <v>0</v>
      </c>
      <c r="BN17" s="6">
        <v>3</v>
      </c>
      <c r="BO17" s="4">
        <v>79.400000000000006</v>
      </c>
      <c r="BP17" s="35">
        <v>27.474048442906575</v>
      </c>
      <c r="BQ17" s="4">
        <v>100</v>
      </c>
      <c r="BR17" s="4">
        <v>152.5</v>
      </c>
      <c r="BS17" s="10">
        <v>79</v>
      </c>
      <c r="BT17" s="10">
        <v>54</v>
      </c>
      <c r="BU17" s="10">
        <v>5.0999999999999996</v>
      </c>
      <c r="BV17" s="10">
        <v>1.8</v>
      </c>
      <c r="BW17" s="10">
        <v>3.1</v>
      </c>
      <c r="BX17" s="10">
        <v>1.2</v>
      </c>
      <c r="BY17" s="10">
        <v>4.3</v>
      </c>
      <c r="BZ17" s="10">
        <v>90</v>
      </c>
      <c r="CA17" s="10">
        <v>76</v>
      </c>
      <c r="CB17" s="10">
        <v>1</v>
      </c>
      <c r="CC17" s="10">
        <v>40</v>
      </c>
      <c r="CD17" s="10">
        <v>20</v>
      </c>
      <c r="CE17" s="10">
        <v>0</v>
      </c>
      <c r="CF17" s="23">
        <v>25.4</v>
      </c>
      <c r="CG17" s="10">
        <v>16</v>
      </c>
      <c r="CH17" s="18">
        <v>39.285714285714285</v>
      </c>
      <c r="CI17" s="19">
        <v>12240</v>
      </c>
      <c r="CJ17" s="10">
        <v>59.91</v>
      </c>
      <c r="CK17" s="10">
        <v>62.19</v>
      </c>
      <c r="CL17" s="6">
        <v>6</v>
      </c>
      <c r="CM17" s="4">
        <v>76.099999999999994</v>
      </c>
      <c r="CN17" s="35">
        <v>26.332179930795849</v>
      </c>
      <c r="CO17" s="4">
        <v>95.5</v>
      </c>
      <c r="CP17" s="10">
        <v>154.5</v>
      </c>
      <c r="CQ17" s="10">
        <v>88.5</v>
      </c>
      <c r="CR17" s="10">
        <v>50</v>
      </c>
      <c r="CS17" s="10">
        <v>4.5999999999999996</v>
      </c>
      <c r="CT17" s="10">
        <v>2.4</v>
      </c>
      <c r="CU17" s="4">
        <v>2.4</v>
      </c>
      <c r="CV17" s="4">
        <v>1.1000000000000001</v>
      </c>
      <c r="CW17" s="9"/>
      <c r="CX17" s="10">
        <v>77</v>
      </c>
      <c r="CY17" s="10">
        <v>90</v>
      </c>
      <c r="CZ17" s="10">
        <v>40</v>
      </c>
      <c r="DA17" s="10">
        <v>20</v>
      </c>
      <c r="DB17" s="4">
        <v>1</v>
      </c>
      <c r="DC17" s="4">
        <v>0</v>
      </c>
      <c r="DD17" s="23">
        <v>25.2</v>
      </c>
      <c r="DE17" s="4">
        <v>16</v>
      </c>
      <c r="DF17" s="4">
        <v>35.714285714285715</v>
      </c>
      <c r="DG17" s="12">
        <v>0</v>
      </c>
      <c r="DH17" s="4">
        <v>53.59</v>
      </c>
      <c r="DI17" s="4">
        <v>63.78</v>
      </c>
      <c r="DJ17" s="6">
        <v>12</v>
      </c>
      <c r="DK17" s="4">
        <v>77.900000000000006</v>
      </c>
      <c r="DL17" s="35">
        <v>26.955017301038062</v>
      </c>
      <c r="DM17" s="4">
        <v>99</v>
      </c>
      <c r="DN17" s="4">
        <v>153</v>
      </c>
      <c r="DO17" s="10">
        <v>81.5</v>
      </c>
      <c r="DP17" s="10">
        <v>47</v>
      </c>
      <c r="DQ17" s="10">
        <v>5</v>
      </c>
      <c r="DR17" s="10">
        <v>5.2</v>
      </c>
      <c r="DS17" s="10"/>
      <c r="DT17" s="10">
        <v>0.8</v>
      </c>
      <c r="DU17" s="10">
        <v>6.3</v>
      </c>
      <c r="DV17" s="10">
        <v>73</v>
      </c>
      <c r="DW17" s="10">
        <v>73</v>
      </c>
      <c r="DX17" s="10">
        <v>40</v>
      </c>
      <c r="DY17" s="10">
        <v>20</v>
      </c>
      <c r="DZ17" s="10">
        <v>1</v>
      </c>
      <c r="EA17" s="19">
        <v>3</v>
      </c>
      <c r="EB17" s="23">
        <v>26.3</v>
      </c>
      <c r="EC17" s="4">
        <v>16</v>
      </c>
      <c r="ED17" s="9">
        <v>42.857142857142854</v>
      </c>
      <c r="EE17" s="12">
        <v>1650</v>
      </c>
      <c r="EF17" s="4">
        <v>55.33</v>
      </c>
      <c r="EG17" s="4">
        <v>57.84</v>
      </c>
    </row>
    <row r="18" spans="1:137">
      <c r="A18" s="3" t="s">
        <v>102</v>
      </c>
      <c r="B18" s="15" t="s">
        <v>1</v>
      </c>
      <c r="C18" s="3" t="s">
        <v>151</v>
      </c>
      <c r="D18" s="3" t="s">
        <v>85</v>
      </c>
      <c r="E18" s="13">
        <v>1.605</v>
      </c>
      <c r="F18" s="4">
        <v>88.4</v>
      </c>
      <c r="G18" s="35">
        <v>34.316437146378625</v>
      </c>
      <c r="H18" s="4">
        <v>97.5</v>
      </c>
      <c r="I18" s="4">
        <v>137</v>
      </c>
      <c r="J18" s="10">
        <v>92</v>
      </c>
      <c r="K18" s="10">
        <v>32</v>
      </c>
      <c r="L18" s="10">
        <v>6.2</v>
      </c>
      <c r="M18" s="10">
        <v>0.75</v>
      </c>
      <c r="N18" s="10">
        <v>4</v>
      </c>
      <c r="O18" s="10">
        <v>1.9</v>
      </c>
      <c r="P18" s="10">
        <v>3.3</v>
      </c>
      <c r="Q18" s="10">
        <v>64</v>
      </c>
      <c r="R18" s="10">
        <v>90</v>
      </c>
      <c r="S18" s="10">
        <v>40</v>
      </c>
      <c r="T18" s="4">
        <v>15</v>
      </c>
      <c r="U18" s="4">
        <v>1</v>
      </c>
      <c r="V18" s="4">
        <v>28</v>
      </c>
      <c r="W18" s="4">
        <v>31</v>
      </c>
      <c r="X18" s="28">
        <v>6.6</v>
      </c>
      <c r="Y18" s="10">
        <v>12</v>
      </c>
      <c r="Z18" s="18">
        <v>28.571428571428573</v>
      </c>
      <c r="AA18" s="19">
        <v>0</v>
      </c>
      <c r="AB18" s="10">
        <v>42.47</v>
      </c>
      <c r="AC18" s="10">
        <v>51.18</v>
      </c>
      <c r="AD18" s="34">
        <v>4.375</v>
      </c>
      <c r="AE18" s="13">
        <v>4.666666666666667</v>
      </c>
      <c r="AF18" s="13">
        <v>3.7777777777777777</v>
      </c>
      <c r="AG18" s="13">
        <v>2.125</v>
      </c>
      <c r="AH18" s="13">
        <v>4</v>
      </c>
      <c r="AI18" s="4">
        <v>70</v>
      </c>
      <c r="AJ18" s="6">
        <v>1</v>
      </c>
      <c r="AK18" s="35">
        <v>85.2</v>
      </c>
      <c r="AL18" s="35">
        <v>33.074213177278949</v>
      </c>
      <c r="AM18" s="4">
        <v>94.5</v>
      </c>
      <c r="AN18" s="4">
        <v>113</v>
      </c>
      <c r="AO18" s="4">
        <v>79</v>
      </c>
      <c r="AP18" s="4">
        <v>29</v>
      </c>
      <c r="AQ18" s="4">
        <v>4.7</v>
      </c>
      <c r="AR18" s="4">
        <v>1.1000000000000001</v>
      </c>
      <c r="AS18" s="4">
        <v>3.1</v>
      </c>
      <c r="AT18" s="10">
        <v>1.2</v>
      </c>
      <c r="AU18" s="33">
        <v>4</v>
      </c>
      <c r="AV18" s="32"/>
      <c r="AW18" s="17"/>
      <c r="AX18" s="4">
        <v>4</v>
      </c>
      <c r="AY18" s="6">
        <v>2</v>
      </c>
      <c r="AZ18" s="4">
        <v>82.1</v>
      </c>
      <c r="BA18" s="35">
        <v>31.870808707213634</v>
      </c>
      <c r="BB18" s="4">
        <v>88</v>
      </c>
      <c r="BC18" s="4">
        <v>117</v>
      </c>
      <c r="BD18" s="4">
        <v>80.5</v>
      </c>
      <c r="BE18" s="9"/>
      <c r="BF18" s="4">
        <v>5.5</v>
      </c>
      <c r="BG18" s="4">
        <v>1.1000000000000001</v>
      </c>
      <c r="BH18" s="4">
        <v>3.4</v>
      </c>
      <c r="BI18" s="4">
        <v>1.6</v>
      </c>
      <c r="BJ18" s="4">
        <v>3.4</v>
      </c>
      <c r="BK18" s="17"/>
      <c r="BL18" s="17"/>
      <c r="BM18" s="17"/>
      <c r="BN18" s="6">
        <v>3</v>
      </c>
      <c r="BO18" s="4">
        <v>80.599999999999994</v>
      </c>
      <c r="BP18" s="35">
        <v>31.28851622169816</v>
      </c>
      <c r="BQ18" s="4">
        <v>88</v>
      </c>
      <c r="BR18" s="4">
        <v>124</v>
      </c>
      <c r="BS18" s="10">
        <v>86</v>
      </c>
      <c r="BT18" s="10">
        <v>34</v>
      </c>
      <c r="BU18" s="10">
        <v>4.9000000000000004</v>
      </c>
      <c r="BV18" s="10">
        <v>2</v>
      </c>
      <c r="BW18" s="10">
        <v>2.7</v>
      </c>
      <c r="BX18" s="10">
        <v>1.3</v>
      </c>
      <c r="BY18" s="10">
        <v>3.8</v>
      </c>
      <c r="BZ18" s="10">
        <v>60</v>
      </c>
      <c r="CA18" s="10">
        <v>90</v>
      </c>
      <c r="CB18" s="10">
        <v>2</v>
      </c>
      <c r="CC18" s="10">
        <v>10</v>
      </c>
      <c r="CD18" s="10">
        <v>15</v>
      </c>
      <c r="CE18" s="10">
        <v>0</v>
      </c>
      <c r="CF18" s="23">
        <v>6.3</v>
      </c>
      <c r="CG18" s="10">
        <v>8</v>
      </c>
      <c r="CH18" s="18">
        <v>28.87047619047619</v>
      </c>
      <c r="CI18" s="19">
        <v>2100</v>
      </c>
      <c r="CJ18" s="10">
        <v>48.76</v>
      </c>
      <c r="CK18" s="10">
        <v>56.85</v>
      </c>
      <c r="CL18" s="6">
        <v>6</v>
      </c>
      <c r="CM18" s="4">
        <v>76.400000000000006</v>
      </c>
      <c r="CN18" s="35">
        <v>29.658097262254831</v>
      </c>
      <c r="CO18" s="4">
        <v>88</v>
      </c>
      <c r="CP18" s="10">
        <v>123</v>
      </c>
      <c r="CQ18" s="10">
        <v>83.5</v>
      </c>
      <c r="CR18" s="10">
        <v>33</v>
      </c>
      <c r="CS18" s="10">
        <v>4.8</v>
      </c>
      <c r="CT18" s="10">
        <v>1.2</v>
      </c>
      <c r="CU18" s="4">
        <v>2.9</v>
      </c>
      <c r="CV18" s="4">
        <v>1.4</v>
      </c>
      <c r="CW18" s="4">
        <v>3.4</v>
      </c>
      <c r="CX18" s="10">
        <v>56</v>
      </c>
      <c r="CY18" s="10">
        <v>90</v>
      </c>
      <c r="CZ18" s="10">
        <v>38</v>
      </c>
      <c r="DA18" s="10">
        <v>15</v>
      </c>
      <c r="DB18" s="4">
        <v>2</v>
      </c>
      <c r="DC18" s="4">
        <v>1</v>
      </c>
      <c r="DD18" s="23">
        <v>6.2</v>
      </c>
      <c r="DE18" s="4">
        <v>11</v>
      </c>
      <c r="DF18" s="4">
        <v>26.785714285714285</v>
      </c>
      <c r="DG18" s="12">
        <v>1665</v>
      </c>
      <c r="DH18" s="4">
        <v>52.91</v>
      </c>
      <c r="DI18" s="4">
        <v>49.72</v>
      </c>
      <c r="DJ18" s="6">
        <v>12</v>
      </c>
      <c r="DK18" s="4">
        <v>73.900000000000006</v>
      </c>
      <c r="DL18" s="35">
        <v>28.687609786395708</v>
      </c>
      <c r="DM18" s="4">
        <v>88</v>
      </c>
      <c r="DN18" s="4">
        <v>125.5</v>
      </c>
      <c r="DO18" s="10">
        <v>84</v>
      </c>
      <c r="DP18" s="10">
        <v>31</v>
      </c>
      <c r="DQ18" s="10">
        <v>4.5999999999999996</v>
      </c>
      <c r="DR18" s="10">
        <v>1.2</v>
      </c>
      <c r="DS18" s="10">
        <v>2.8</v>
      </c>
      <c r="DT18" s="10">
        <v>1.3</v>
      </c>
      <c r="DU18" s="10">
        <v>3.5</v>
      </c>
      <c r="DV18" s="10">
        <v>62</v>
      </c>
      <c r="DW18" s="10">
        <v>90</v>
      </c>
      <c r="DX18" s="10">
        <v>36</v>
      </c>
      <c r="DY18" s="10">
        <v>15</v>
      </c>
      <c r="DZ18" s="10">
        <v>2</v>
      </c>
      <c r="EA18" s="19">
        <v>7</v>
      </c>
      <c r="EB18" s="23">
        <v>6.5</v>
      </c>
      <c r="EC18" s="4">
        <v>10</v>
      </c>
      <c r="ED18" s="9">
        <v>35.714285714285715</v>
      </c>
      <c r="EE18" s="12">
        <v>7940</v>
      </c>
      <c r="EF18" s="4">
        <v>52.05</v>
      </c>
      <c r="EG18" s="4">
        <v>56.5</v>
      </c>
    </row>
    <row r="19" spans="1:137">
      <c r="A19" s="3" t="s">
        <v>103</v>
      </c>
      <c r="B19" s="15" t="s">
        <v>1</v>
      </c>
      <c r="C19" s="3" t="s">
        <v>151</v>
      </c>
      <c r="D19" s="3" t="s">
        <v>85</v>
      </c>
      <c r="E19" s="13">
        <v>1.6</v>
      </c>
      <c r="F19" s="4">
        <v>82.5</v>
      </c>
      <c r="G19" s="35">
        <v>32.2265625</v>
      </c>
      <c r="H19" s="4">
        <v>91</v>
      </c>
      <c r="I19" s="4">
        <v>142.5</v>
      </c>
      <c r="J19" s="10">
        <v>81</v>
      </c>
      <c r="K19" s="10">
        <v>36</v>
      </c>
      <c r="L19" s="10">
        <v>8.3000000000000007</v>
      </c>
      <c r="M19" s="10">
        <v>1.2</v>
      </c>
      <c r="N19" s="10">
        <v>5.7</v>
      </c>
      <c r="O19" s="10">
        <v>2.1</v>
      </c>
      <c r="P19" s="10">
        <v>4</v>
      </c>
      <c r="Q19" s="10">
        <v>67</v>
      </c>
      <c r="R19" s="10">
        <v>84</v>
      </c>
      <c r="S19" s="10">
        <v>32</v>
      </c>
      <c r="T19" s="4">
        <v>19</v>
      </c>
      <c r="U19" s="4">
        <v>2</v>
      </c>
      <c r="V19" s="4">
        <v>20</v>
      </c>
      <c r="W19" s="4">
        <v>22</v>
      </c>
      <c r="X19" s="28">
        <v>12.7</v>
      </c>
      <c r="Y19" s="10">
        <v>10</v>
      </c>
      <c r="Z19" s="18">
        <v>16.857142857142858</v>
      </c>
      <c r="AA19" s="19">
        <v>2200</v>
      </c>
      <c r="AB19" s="10">
        <v>51.03</v>
      </c>
      <c r="AC19" s="10">
        <v>56.79</v>
      </c>
      <c r="AD19" s="34">
        <v>2.625</v>
      </c>
      <c r="AE19" s="13">
        <v>4.2222222222222223</v>
      </c>
      <c r="AF19" s="13">
        <v>3.7777777777777777</v>
      </c>
      <c r="AG19" s="13">
        <v>2.875</v>
      </c>
      <c r="AH19" s="13">
        <v>3.6</v>
      </c>
      <c r="AI19" s="4">
        <v>96</v>
      </c>
      <c r="AJ19" s="6">
        <v>1</v>
      </c>
      <c r="AK19" s="35">
        <v>80.2</v>
      </c>
      <c r="AL19" s="35">
        <v>31.328125</v>
      </c>
      <c r="AM19" s="4">
        <v>91</v>
      </c>
      <c r="AN19" s="4">
        <v>157</v>
      </c>
      <c r="AO19" s="4">
        <v>78.5</v>
      </c>
      <c r="AP19" s="4">
        <v>32</v>
      </c>
      <c r="AQ19" s="4">
        <v>6.3</v>
      </c>
      <c r="AR19" s="4">
        <v>1.46</v>
      </c>
      <c r="AS19" s="4">
        <v>4.2</v>
      </c>
      <c r="AT19" s="10">
        <v>1.4</v>
      </c>
      <c r="AU19" s="10">
        <v>4.5999999999999996</v>
      </c>
      <c r="AV19" s="10">
        <v>63</v>
      </c>
      <c r="AW19" s="4">
        <v>90</v>
      </c>
      <c r="AX19" s="4">
        <v>1</v>
      </c>
      <c r="AY19" s="6">
        <v>2</v>
      </c>
      <c r="AZ19" s="4">
        <v>77</v>
      </c>
      <c r="BA19" s="35">
        <v>30.078125</v>
      </c>
      <c r="BB19" s="4">
        <v>88</v>
      </c>
      <c r="BC19" s="4">
        <v>133.5</v>
      </c>
      <c r="BD19" s="4">
        <v>82</v>
      </c>
      <c r="BE19" s="9"/>
      <c r="BF19" s="4">
        <v>5.8</v>
      </c>
      <c r="BG19" s="4">
        <v>1.6</v>
      </c>
      <c r="BH19" s="4">
        <v>3.6</v>
      </c>
      <c r="BI19" s="4">
        <v>1.5</v>
      </c>
      <c r="BJ19" s="4">
        <v>3.9</v>
      </c>
      <c r="BK19" s="17"/>
      <c r="BL19" s="17"/>
      <c r="BM19" s="4">
        <v>3</v>
      </c>
      <c r="BN19" s="6">
        <v>3</v>
      </c>
      <c r="BO19" s="4">
        <v>74.900000000000006</v>
      </c>
      <c r="BP19" s="35">
        <v>29.2578125</v>
      </c>
      <c r="BQ19" s="4">
        <v>86.5</v>
      </c>
      <c r="BR19" s="4">
        <v>136</v>
      </c>
      <c r="BS19" s="10">
        <v>78</v>
      </c>
      <c r="BT19" s="10">
        <v>35</v>
      </c>
      <c r="BU19" s="10">
        <v>5.3</v>
      </c>
      <c r="BV19" s="10">
        <v>1.1000000000000001</v>
      </c>
      <c r="BW19" s="10">
        <v>3.3</v>
      </c>
      <c r="BX19" s="10">
        <v>1.5</v>
      </c>
      <c r="BY19" s="10">
        <v>3.5</v>
      </c>
      <c r="BZ19" s="10">
        <v>60</v>
      </c>
      <c r="CA19" s="10">
        <v>90</v>
      </c>
      <c r="CB19" s="10">
        <v>2</v>
      </c>
      <c r="CC19" s="10">
        <v>36</v>
      </c>
      <c r="CD19" s="10">
        <v>20</v>
      </c>
      <c r="CE19" s="10">
        <v>0</v>
      </c>
      <c r="CF19" s="23">
        <v>12.6</v>
      </c>
      <c r="CG19" s="10">
        <v>12</v>
      </c>
      <c r="CH19" s="18">
        <v>38</v>
      </c>
      <c r="CI19" s="19">
        <v>3020</v>
      </c>
      <c r="CJ19" s="10">
        <v>52.69</v>
      </c>
      <c r="CK19" s="10">
        <v>59.32</v>
      </c>
      <c r="CL19" s="6">
        <v>6</v>
      </c>
      <c r="CM19" s="4">
        <v>71.599999999999994</v>
      </c>
      <c r="CN19" s="35">
        <v>27.96875</v>
      </c>
      <c r="CO19" s="4">
        <v>81</v>
      </c>
      <c r="CP19" s="10">
        <v>139</v>
      </c>
      <c r="CQ19" s="10">
        <v>84</v>
      </c>
      <c r="CR19" s="10">
        <v>34</v>
      </c>
      <c r="CS19" s="10">
        <v>6</v>
      </c>
      <c r="CT19" s="10">
        <v>2.2000000000000002</v>
      </c>
      <c r="CU19" s="4">
        <v>3.6</v>
      </c>
      <c r="CV19" s="4">
        <v>1.4</v>
      </c>
      <c r="CW19" s="4">
        <v>4.3</v>
      </c>
      <c r="CX19" s="10">
        <v>62</v>
      </c>
      <c r="CY19" s="10">
        <v>90</v>
      </c>
      <c r="CZ19" s="10">
        <v>31</v>
      </c>
      <c r="DA19" s="10">
        <v>20</v>
      </c>
      <c r="DB19" s="4">
        <v>2</v>
      </c>
      <c r="DC19" s="4">
        <v>1</v>
      </c>
      <c r="DD19" s="23">
        <v>12.9</v>
      </c>
      <c r="DE19" s="4">
        <v>11</v>
      </c>
      <c r="DF19" s="4">
        <v>12.778571428571428</v>
      </c>
      <c r="DG19" s="12">
        <v>3200</v>
      </c>
      <c r="DH19" s="4">
        <v>51.62</v>
      </c>
      <c r="DI19" s="4">
        <v>58.07</v>
      </c>
      <c r="DJ19" s="6">
        <v>12</v>
      </c>
      <c r="DK19" s="4">
        <v>68.3</v>
      </c>
      <c r="DL19" s="35">
        <v>26.6796875</v>
      </c>
      <c r="DM19" s="4">
        <v>83</v>
      </c>
      <c r="DN19" s="4">
        <v>133</v>
      </c>
      <c r="DO19" s="10">
        <v>76</v>
      </c>
      <c r="DP19" s="10">
        <v>33</v>
      </c>
      <c r="DQ19" s="10">
        <v>5.0999999999999996</v>
      </c>
      <c r="DR19" s="10">
        <v>1.8</v>
      </c>
      <c r="DS19" s="10">
        <v>3</v>
      </c>
      <c r="DT19" s="10">
        <v>1.3</v>
      </c>
      <c r="DU19" s="10">
        <v>3.9</v>
      </c>
      <c r="DV19" s="10">
        <v>51</v>
      </c>
      <c r="DW19" s="10">
        <v>90</v>
      </c>
      <c r="DX19" s="10">
        <v>37</v>
      </c>
      <c r="DY19" s="10">
        <v>20</v>
      </c>
      <c r="DZ19" s="10">
        <v>4</v>
      </c>
      <c r="EA19" s="19">
        <v>1</v>
      </c>
      <c r="EB19" s="23">
        <v>12.4</v>
      </c>
      <c r="EC19" s="4">
        <v>12</v>
      </c>
      <c r="ED19" s="9">
        <v>21.428571428571427</v>
      </c>
      <c r="EE19" s="12">
        <v>2280</v>
      </c>
      <c r="EF19" s="4">
        <v>54.87</v>
      </c>
      <c r="EG19" s="4">
        <v>59.19</v>
      </c>
    </row>
    <row r="20" spans="1:137">
      <c r="A20" s="3" t="s">
        <v>104</v>
      </c>
      <c r="B20" s="15" t="s">
        <v>1</v>
      </c>
      <c r="C20" s="3" t="s">
        <v>151</v>
      </c>
      <c r="D20" s="3" t="s">
        <v>84</v>
      </c>
      <c r="E20" s="13">
        <v>1.79</v>
      </c>
      <c r="F20" s="4">
        <v>101</v>
      </c>
      <c r="G20" s="35">
        <v>31.522112293623795</v>
      </c>
      <c r="H20" s="4">
        <v>120</v>
      </c>
      <c r="I20" s="4">
        <v>130</v>
      </c>
      <c r="J20" s="10">
        <v>87</v>
      </c>
      <c r="K20" s="10">
        <v>39</v>
      </c>
      <c r="L20" s="10">
        <v>7.2</v>
      </c>
      <c r="M20" s="10">
        <v>2.9</v>
      </c>
      <c r="N20" s="10">
        <v>4.8</v>
      </c>
      <c r="O20" s="10">
        <v>1.1000000000000001</v>
      </c>
      <c r="P20" s="10">
        <v>6.5</v>
      </c>
      <c r="Q20" s="10">
        <v>99</v>
      </c>
      <c r="R20" s="10">
        <v>71</v>
      </c>
      <c r="S20" s="10">
        <v>31</v>
      </c>
      <c r="T20" s="4">
        <v>15</v>
      </c>
      <c r="U20" s="4">
        <v>1</v>
      </c>
      <c r="V20" s="4">
        <v>21</v>
      </c>
      <c r="W20" s="4">
        <v>25</v>
      </c>
      <c r="X20" s="28">
        <v>15.6</v>
      </c>
      <c r="Y20" s="10">
        <v>12</v>
      </c>
      <c r="Z20" s="18">
        <v>12</v>
      </c>
      <c r="AA20" s="19">
        <v>3640</v>
      </c>
      <c r="AB20" s="10">
        <v>39.01</v>
      </c>
      <c r="AC20" s="10">
        <v>49.9</v>
      </c>
      <c r="AD20" s="34">
        <v>3.125</v>
      </c>
      <c r="AE20" s="13">
        <v>4.1111111111111107</v>
      </c>
      <c r="AF20" s="13">
        <v>3.2222222222222223</v>
      </c>
      <c r="AG20" s="13">
        <v>2.375</v>
      </c>
      <c r="AH20" s="13">
        <v>4.3</v>
      </c>
      <c r="AI20" s="4">
        <v>83</v>
      </c>
      <c r="AJ20" s="6">
        <v>1</v>
      </c>
      <c r="AK20" s="35">
        <v>97.1</v>
      </c>
      <c r="AL20" s="35">
        <v>30.30492181891951</v>
      </c>
      <c r="AM20" s="4">
        <v>112.5</v>
      </c>
      <c r="AN20" s="4">
        <v>133.5</v>
      </c>
      <c r="AO20" s="4">
        <v>89.5</v>
      </c>
      <c r="AP20" s="4">
        <v>38</v>
      </c>
      <c r="AQ20" s="4">
        <v>5.8</v>
      </c>
      <c r="AR20" s="4">
        <v>3.2</v>
      </c>
      <c r="AS20" s="4">
        <v>3.6</v>
      </c>
      <c r="AT20" s="10">
        <v>0.8</v>
      </c>
      <c r="AU20" s="10">
        <v>7.4</v>
      </c>
      <c r="AV20" s="10">
        <v>97</v>
      </c>
      <c r="AW20" s="4">
        <v>73</v>
      </c>
      <c r="AX20" s="4">
        <v>2</v>
      </c>
      <c r="AY20" s="6">
        <v>2</v>
      </c>
      <c r="AZ20" s="4">
        <v>92.8</v>
      </c>
      <c r="BA20" s="35">
        <v>28.962891295527605</v>
      </c>
      <c r="BB20" s="4">
        <v>110</v>
      </c>
      <c r="BC20" s="4">
        <v>133</v>
      </c>
      <c r="BD20" s="4">
        <v>85</v>
      </c>
      <c r="BE20" s="4">
        <v>34</v>
      </c>
      <c r="BF20" s="4">
        <v>5.4</v>
      </c>
      <c r="BG20" s="4">
        <v>2.4</v>
      </c>
      <c r="BH20" s="4">
        <v>3.4</v>
      </c>
      <c r="BI20" s="4">
        <v>0.9</v>
      </c>
      <c r="BJ20" s="4">
        <v>6</v>
      </c>
      <c r="BK20" s="17"/>
      <c r="BL20" s="17"/>
      <c r="BM20" s="4">
        <v>1</v>
      </c>
      <c r="BN20" s="6">
        <v>3</v>
      </c>
      <c r="BO20" s="4">
        <v>89.1</v>
      </c>
      <c r="BP20" s="35">
        <v>27.808120845167128</v>
      </c>
      <c r="BQ20" s="4">
        <v>107</v>
      </c>
      <c r="BR20" s="4">
        <v>137.5</v>
      </c>
      <c r="BS20" s="10">
        <v>86.5</v>
      </c>
      <c r="BT20" s="10">
        <v>32</v>
      </c>
      <c r="BU20" s="10">
        <v>5.3</v>
      </c>
      <c r="BV20" s="10">
        <v>2.1</v>
      </c>
      <c r="BW20" s="10">
        <v>3.4</v>
      </c>
      <c r="BX20" s="10">
        <v>0.9</v>
      </c>
      <c r="BY20" s="10">
        <v>5.9</v>
      </c>
      <c r="BZ20" s="10">
        <v>83</v>
      </c>
      <c r="CA20" s="10">
        <v>88</v>
      </c>
      <c r="CB20" s="10">
        <v>1</v>
      </c>
      <c r="CC20" s="10">
        <v>33</v>
      </c>
      <c r="CD20" s="10">
        <v>20</v>
      </c>
      <c r="CE20" s="10">
        <v>1</v>
      </c>
      <c r="CF20" s="23">
        <v>15.6</v>
      </c>
      <c r="CG20" s="10">
        <v>16</v>
      </c>
      <c r="CH20" s="18">
        <v>7.1428571428571432</v>
      </c>
      <c r="CI20" s="19">
        <v>8740</v>
      </c>
      <c r="CJ20" s="10">
        <v>40.4</v>
      </c>
      <c r="CK20" s="10">
        <v>54.85</v>
      </c>
      <c r="CL20" s="6">
        <v>6</v>
      </c>
      <c r="CM20" s="4">
        <v>85.9</v>
      </c>
      <c r="CN20" s="35">
        <v>26.809400455666179</v>
      </c>
      <c r="CO20" s="4">
        <v>102</v>
      </c>
      <c r="CP20" s="10">
        <v>112</v>
      </c>
      <c r="CQ20" s="10">
        <v>73</v>
      </c>
      <c r="CR20" s="10">
        <v>37</v>
      </c>
      <c r="CS20" s="10">
        <v>6.5</v>
      </c>
      <c r="CT20" s="10">
        <v>1.9</v>
      </c>
      <c r="CU20" s="4">
        <v>4.2</v>
      </c>
      <c r="CV20" s="4">
        <v>1.4</v>
      </c>
      <c r="CW20" s="4">
        <v>4.5999999999999996</v>
      </c>
      <c r="CX20" s="10">
        <v>84</v>
      </c>
      <c r="CY20" s="10">
        <v>87</v>
      </c>
      <c r="CZ20" s="10">
        <v>32</v>
      </c>
      <c r="DA20" s="10">
        <v>19</v>
      </c>
      <c r="DB20" s="4">
        <v>1</v>
      </c>
      <c r="DC20" s="4">
        <v>2</v>
      </c>
      <c r="DD20" s="23">
        <v>15.5</v>
      </c>
      <c r="DE20" s="4">
        <v>14</v>
      </c>
      <c r="DF20" s="4">
        <v>10</v>
      </c>
      <c r="DG20" s="12">
        <v>10320</v>
      </c>
      <c r="DH20" s="4">
        <v>37.76</v>
      </c>
      <c r="DI20" s="4">
        <v>58.2</v>
      </c>
      <c r="DJ20" s="6">
        <v>12</v>
      </c>
      <c r="DK20" s="4">
        <v>89.9</v>
      </c>
      <c r="DL20" s="35">
        <v>28.057800942542368</v>
      </c>
      <c r="DM20" s="4">
        <v>105</v>
      </c>
      <c r="DN20" s="4">
        <v>162.5</v>
      </c>
      <c r="DO20" s="10">
        <v>102</v>
      </c>
      <c r="DP20" s="10">
        <v>33</v>
      </c>
      <c r="DQ20" s="10">
        <v>8.8000000000000007</v>
      </c>
      <c r="DR20" s="10">
        <v>2.2999999999999998</v>
      </c>
      <c r="DS20" s="10">
        <v>5.9</v>
      </c>
      <c r="DT20" s="10">
        <v>1.9</v>
      </c>
      <c r="DU20" s="10">
        <v>4.5999999999999996</v>
      </c>
      <c r="DV20" s="10">
        <v>94</v>
      </c>
      <c r="DW20" s="10">
        <v>76</v>
      </c>
      <c r="DX20" s="10">
        <v>37</v>
      </c>
      <c r="DY20" s="10">
        <v>16</v>
      </c>
      <c r="DZ20" s="10">
        <v>1</v>
      </c>
      <c r="EA20" s="19">
        <v>6</v>
      </c>
      <c r="EB20" s="23">
        <v>15.5</v>
      </c>
      <c r="EC20" s="4">
        <v>16</v>
      </c>
      <c r="ED20" s="9">
        <v>10.714285714285714</v>
      </c>
      <c r="EE20" s="12">
        <v>9240</v>
      </c>
      <c r="EF20" s="4">
        <v>46.36</v>
      </c>
      <c r="EG20" s="4">
        <v>55.13</v>
      </c>
    </row>
    <row r="21" spans="1:137">
      <c r="A21" s="3" t="s">
        <v>105</v>
      </c>
      <c r="B21" s="15" t="s">
        <v>1</v>
      </c>
      <c r="C21" s="3" t="s">
        <v>151</v>
      </c>
      <c r="D21" s="3" t="s">
        <v>85</v>
      </c>
      <c r="E21" s="13">
        <v>1.54</v>
      </c>
      <c r="F21" s="4">
        <v>71</v>
      </c>
      <c r="G21" s="35">
        <v>29.937594872659808</v>
      </c>
      <c r="H21" s="4">
        <v>97</v>
      </c>
      <c r="I21" s="4">
        <v>168.5</v>
      </c>
      <c r="J21" s="10">
        <v>100.5</v>
      </c>
      <c r="K21" s="10">
        <v>35</v>
      </c>
      <c r="L21" s="10">
        <v>4.9000000000000004</v>
      </c>
      <c r="M21" s="10">
        <v>0.9</v>
      </c>
      <c r="N21" s="10">
        <v>2.7</v>
      </c>
      <c r="O21" s="10">
        <v>1.8</v>
      </c>
      <c r="P21" s="10">
        <v>2.8</v>
      </c>
      <c r="Q21" s="10">
        <v>57</v>
      </c>
      <c r="R21" s="10">
        <v>90</v>
      </c>
      <c r="S21" s="10">
        <v>25</v>
      </c>
      <c r="T21" s="4">
        <v>16</v>
      </c>
      <c r="U21" s="4">
        <v>2</v>
      </c>
      <c r="V21" s="4">
        <v>34</v>
      </c>
      <c r="W21" s="4">
        <v>36</v>
      </c>
      <c r="X21" s="28">
        <v>6.9</v>
      </c>
      <c r="Y21" s="10">
        <v>12</v>
      </c>
      <c r="Z21" s="18">
        <v>20</v>
      </c>
      <c r="AA21" s="19">
        <v>870</v>
      </c>
      <c r="AB21" s="10">
        <v>51.1</v>
      </c>
      <c r="AC21" s="10">
        <v>57.67</v>
      </c>
      <c r="AD21" s="34">
        <v>4.625</v>
      </c>
      <c r="AE21" s="13">
        <v>3.4444444444444442</v>
      </c>
      <c r="AF21" s="13">
        <v>4.8888888888888893</v>
      </c>
      <c r="AG21" s="13">
        <v>2.75</v>
      </c>
      <c r="AH21" s="13">
        <v>2.8</v>
      </c>
      <c r="AI21" s="4">
        <v>78</v>
      </c>
      <c r="AJ21" s="6">
        <v>1</v>
      </c>
      <c r="AK21" s="35">
        <v>68.3</v>
      </c>
      <c r="AL21" s="35">
        <v>28.79912295496711</v>
      </c>
      <c r="AM21" s="4">
        <v>95.5</v>
      </c>
      <c r="AN21" s="4">
        <v>162.5</v>
      </c>
      <c r="AO21" s="4">
        <v>102</v>
      </c>
      <c r="AP21" s="17"/>
      <c r="AQ21" s="4">
        <v>3.7</v>
      </c>
      <c r="AR21" s="4">
        <v>1.4</v>
      </c>
      <c r="AS21" s="4">
        <v>2</v>
      </c>
      <c r="AT21" s="10">
        <v>1.1000000000000001</v>
      </c>
      <c r="AU21" s="32"/>
      <c r="AV21" s="32"/>
      <c r="AW21" s="17"/>
      <c r="AX21" s="4">
        <v>4</v>
      </c>
      <c r="AY21" s="6">
        <v>2</v>
      </c>
      <c r="AZ21" s="4">
        <v>65.5</v>
      </c>
      <c r="BA21" s="35">
        <v>27.618485410693204</v>
      </c>
      <c r="BB21" s="4">
        <v>92</v>
      </c>
      <c r="BC21" s="4">
        <v>144</v>
      </c>
      <c r="BD21" s="4">
        <v>88</v>
      </c>
      <c r="BE21" s="9"/>
      <c r="BF21" s="4">
        <v>3.9</v>
      </c>
      <c r="BG21" s="4">
        <v>0.9</v>
      </c>
      <c r="BH21" s="4">
        <v>2.1</v>
      </c>
      <c r="BI21" s="4">
        <v>1.4</v>
      </c>
      <c r="BJ21" s="4">
        <v>2.8</v>
      </c>
      <c r="BK21" s="17"/>
      <c r="BL21" s="17"/>
      <c r="BM21" s="17"/>
      <c r="BN21" s="6">
        <v>3</v>
      </c>
      <c r="BO21" s="4">
        <v>64</v>
      </c>
      <c r="BP21" s="35">
        <v>26.986001011975038</v>
      </c>
      <c r="BQ21" s="4">
        <v>89</v>
      </c>
      <c r="BR21" s="4">
        <v>135.5</v>
      </c>
      <c r="BS21" s="10">
        <v>85.5</v>
      </c>
      <c r="BT21" s="10">
        <v>37</v>
      </c>
      <c r="BU21" s="10">
        <v>3.4</v>
      </c>
      <c r="BV21" s="10">
        <v>1</v>
      </c>
      <c r="BW21" s="10">
        <v>1.6</v>
      </c>
      <c r="BX21" s="10">
        <v>1.3</v>
      </c>
      <c r="BY21" s="32"/>
      <c r="BZ21" s="10">
        <v>51</v>
      </c>
      <c r="CA21" s="10">
        <v>90</v>
      </c>
      <c r="CB21" s="10">
        <v>2</v>
      </c>
      <c r="CC21" s="10">
        <v>29</v>
      </c>
      <c r="CD21" s="10">
        <v>18</v>
      </c>
      <c r="CE21" s="10">
        <v>2</v>
      </c>
      <c r="CF21" s="23">
        <v>5.7</v>
      </c>
      <c r="CG21" s="10">
        <v>9</v>
      </c>
      <c r="CH21" s="18">
        <v>53.33</v>
      </c>
      <c r="CI21" s="19">
        <v>2880</v>
      </c>
      <c r="CJ21" s="10">
        <v>54.73</v>
      </c>
      <c r="CK21" s="10">
        <v>52.04</v>
      </c>
      <c r="CL21" s="6">
        <v>6</v>
      </c>
      <c r="CM21" s="4">
        <v>60.4</v>
      </c>
      <c r="CN21" s="35">
        <v>25.468038455051442</v>
      </c>
      <c r="CO21" s="4">
        <v>84</v>
      </c>
      <c r="CP21" s="10">
        <v>143.5</v>
      </c>
      <c r="CQ21" s="10">
        <v>90</v>
      </c>
      <c r="CR21" s="10">
        <v>38</v>
      </c>
      <c r="CS21" s="10">
        <v>3.6</v>
      </c>
      <c r="CT21" s="10">
        <v>0.7</v>
      </c>
      <c r="CU21" s="4">
        <v>1.6</v>
      </c>
      <c r="CV21" s="4">
        <v>1.7</v>
      </c>
      <c r="CW21" s="4">
        <v>2.1</v>
      </c>
      <c r="CX21" s="10">
        <v>51</v>
      </c>
      <c r="CY21" s="10">
        <v>90</v>
      </c>
      <c r="CZ21" s="10">
        <v>33</v>
      </c>
      <c r="DA21" s="10">
        <v>15</v>
      </c>
      <c r="DB21" s="4">
        <v>2</v>
      </c>
      <c r="DC21" s="4">
        <v>7</v>
      </c>
      <c r="DD21" s="23">
        <v>5.9</v>
      </c>
      <c r="DE21" s="4">
        <v>15</v>
      </c>
      <c r="DF21" s="4">
        <v>35.714285714285715</v>
      </c>
      <c r="DG21" s="12">
        <v>6210</v>
      </c>
      <c r="DH21" s="4">
        <v>56.28</v>
      </c>
      <c r="DI21" s="4">
        <v>49.73</v>
      </c>
      <c r="DJ21" s="6">
        <v>12</v>
      </c>
      <c r="DK21" s="4">
        <v>61.9</v>
      </c>
      <c r="DL21" s="35">
        <v>26.100522853769608</v>
      </c>
      <c r="DM21" s="4">
        <v>85</v>
      </c>
      <c r="DN21" s="4">
        <v>155</v>
      </c>
      <c r="DO21" s="10">
        <v>95</v>
      </c>
      <c r="DP21" s="10">
        <v>36</v>
      </c>
      <c r="DQ21" s="10">
        <v>3.9</v>
      </c>
      <c r="DR21" s="10">
        <v>0.7</v>
      </c>
      <c r="DS21" s="10">
        <v>1.9</v>
      </c>
      <c r="DT21" s="10">
        <v>1.7</v>
      </c>
      <c r="DU21" s="10">
        <v>2.2999999999999998</v>
      </c>
      <c r="DV21" s="10">
        <v>48</v>
      </c>
      <c r="DW21" s="10">
        <v>90</v>
      </c>
      <c r="DX21" s="10">
        <v>32</v>
      </c>
      <c r="DY21" s="10">
        <v>14</v>
      </c>
      <c r="DZ21" s="23">
        <v>2</v>
      </c>
      <c r="EA21" s="19">
        <v>7</v>
      </c>
      <c r="EB21" s="23">
        <v>6.4</v>
      </c>
      <c r="EC21" s="4">
        <v>12</v>
      </c>
      <c r="ED21" s="9">
        <v>25.428571428571427</v>
      </c>
      <c r="EE21" s="12">
        <v>315</v>
      </c>
      <c r="EF21" s="4">
        <v>48.03</v>
      </c>
      <c r="EG21" s="4">
        <v>47.62</v>
      </c>
    </row>
    <row r="22" spans="1:137">
      <c r="A22" s="3" t="s">
        <v>106</v>
      </c>
      <c r="B22" s="15" t="s">
        <v>1</v>
      </c>
      <c r="C22" s="3" t="s">
        <v>151</v>
      </c>
      <c r="D22" s="3" t="s">
        <v>84</v>
      </c>
      <c r="E22" s="13">
        <v>1.93</v>
      </c>
      <c r="F22" s="4">
        <v>153.6</v>
      </c>
      <c r="G22" s="35">
        <v>41.236006335740555</v>
      </c>
      <c r="H22" s="4">
        <v>143</v>
      </c>
      <c r="I22" s="4">
        <v>145</v>
      </c>
      <c r="J22" s="10">
        <v>83.5</v>
      </c>
      <c r="K22" s="10">
        <v>39</v>
      </c>
      <c r="L22" s="10">
        <v>6.5</v>
      </c>
      <c r="M22" s="10">
        <v>0.9</v>
      </c>
      <c r="N22" s="10">
        <v>4.5999999999999996</v>
      </c>
      <c r="O22" s="10">
        <v>1.5</v>
      </c>
      <c r="P22" s="10">
        <v>4.4000000000000004</v>
      </c>
      <c r="Q22" s="10">
        <v>68</v>
      </c>
      <c r="R22" s="10">
        <v>90</v>
      </c>
      <c r="S22" s="10">
        <v>29</v>
      </c>
      <c r="T22" s="4">
        <v>15</v>
      </c>
      <c r="U22" s="4">
        <v>3</v>
      </c>
      <c r="V22" s="4">
        <v>35</v>
      </c>
      <c r="W22" s="4">
        <v>44</v>
      </c>
      <c r="X22" s="28">
        <v>12.2</v>
      </c>
      <c r="Y22" s="10">
        <v>11</v>
      </c>
      <c r="Z22" s="18">
        <v>21.428571428571427</v>
      </c>
      <c r="AA22" s="19">
        <v>0</v>
      </c>
      <c r="AB22" s="10">
        <v>44.34</v>
      </c>
      <c r="AC22" s="10">
        <v>47.74</v>
      </c>
      <c r="AD22" s="34">
        <v>3.125</v>
      </c>
      <c r="AE22" s="13">
        <v>4.333333333333333</v>
      </c>
      <c r="AF22" s="13">
        <v>4.8888888888888893</v>
      </c>
      <c r="AG22" s="13">
        <v>3</v>
      </c>
      <c r="AH22" s="13">
        <v>3.4</v>
      </c>
      <c r="AI22" s="4">
        <v>83</v>
      </c>
      <c r="AJ22" s="6">
        <v>1</v>
      </c>
      <c r="AK22" s="35">
        <v>148.30000000000001</v>
      </c>
      <c r="AL22" s="35">
        <v>39.813149346291176</v>
      </c>
      <c r="AM22" s="4">
        <v>138.5</v>
      </c>
      <c r="AN22" s="4">
        <v>127</v>
      </c>
      <c r="AO22" s="4">
        <v>82</v>
      </c>
      <c r="AP22" s="17"/>
      <c r="AQ22" s="4">
        <v>4.4000000000000004</v>
      </c>
      <c r="AR22" s="4">
        <v>0.96</v>
      </c>
      <c r="AS22" s="4">
        <v>2.9</v>
      </c>
      <c r="AT22" s="10">
        <v>1</v>
      </c>
      <c r="AU22" s="32"/>
      <c r="AV22" s="32"/>
      <c r="AW22" s="17"/>
      <c r="AX22" s="4">
        <v>5</v>
      </c>
      <c r="AY22" s="6">
        <v>2</v>
      </c>
      <c r="AZ22" s="4">
        <v>141.6</v>
      </c>
      <c r="BA22" s="35">
        <v>38.014443340760828</v>
      </c>
      <c r="BB22" s="4">
        <v>135</v>
      </c>
      <c r="BC22" s="4">
        <v>127</v>
      </c>
      <c r="BD22" s="4">
        <v>80</v>
      </c>
      <c r="BE22" s="9"/>
      <c r="BF22" s="4">
        <v>4.2</v>
      </c>
      <c r="BG22" s="4">
        <v>1</v>
      </c>
      <c r="BH22" s="4">
        <v>2.6</v>
      </c>
      <c r="BI22" s="4">
        <v>1.1000000000000001</v>
      </c>
      <c r="BJ22" s="4">
        <v>3.8</v>
      </c>
      <c r="BK22" s="17"/>
      <c r="BL22" s="17"/>
      <c r="BM22" s="17"/>
      <c r="BN22" s="6">
        <v>3</v>
      </c>
      <c r="BO22" s="4">
        <v>137.5</v>
      </c>
      <c r="BP22" s="35">
        <v>36.913742650809418</v>
      </c>
      <c r="BQ22" s="4">
        <v>129</v>
      </c>
      <c r="BR22" s="4">
        <v>132</v>
      </c>
      <c r="BS22" s="10">
        <v>81</v>
      </c>
      <c r="BT22" s="10">
        <v>35</v>
      </c>
      <c r="BU22" s="10">
        <v>4</v>
      </c>
      <c r="BV22" s="10">
        <v>0.9</v>
      </c>
      <c r="BW22" s="10">
        <v>2.5</v>
      </c>
      <c r="BX22" s="10">
        <v>1.1000000000000001</v>
      </c>
      <c r="BY22" s="10">
        <v>3.6</v>
      </c>
      <c r="BZ22" s="10">
        <v>52</v>
      </c>
      <c r="CA22" s="10">
        <v>90</v>
      </c>
      <c r="CB22" s="10">
        <v>3</v>
      </c>
      <c r="CC22" s="10">
        <v>30</v>
      </c>
      <c r="CD22" s="10">
        <v>15</v>
      </c>
      <c r="CE22" s="10">
        <v>0</v>
      </c>
      <c r="CF22" s="23">
        <v>11.1</v>
      </c>
      <c r="CG22" s="10">
        <v>14</v>
      </c>
      <c r="CH22" s="18">
        <v>21.428571428571427</v>
      </c>
      <c r="CI22" s="31">
        <v>0</v>
      </c>
      <c r="CJ22" s="10">
        <v>57.79</v>
      </c>
      <c r="CK22" s="10">
        <v>51.02</v>
      </c>
      <c r="CL22" s="6">
        <v>6</v>
      </c>
      <c r="CM22" s="4">
        <v>126.3</v>
      </c>
      <c r="CN22" s="35">
        <v>33.906950522161672</v>
      </c>
      <c r="CO22" s="4">
        <v>123</v>
      </c>
      <c r="CP22" s="10">
        <v>130</v>
      </c>
      <c r="CQ22" s="10">
        <v>81.5</v>
      </c>
      <c r="CR22" s="10">
        <v>37</v>
      </c>
      <c r="CS22" s="10">
        <v>4.0999999999999996</v>
      </c>
      <c r="CT22" s="10">
        <v>0.9</v>
      </c>
      <c r="CU22" s="4">
        <v>2.4</v>
      </c>
      <c r="CV22" s="4">
        <v>1.3</v>
      </c>
      <c r="CW22" s="9"/>
      <c r="CX22" s="10">
        <v>51</v>
      </c>
      <c r="CY22" s="10">
        <v>90</v>
      </c>
      <c r="CZ22" s="10">
        <v>35</v>
      </c>
      <c r="DA22" s="10">
        <v>15</v>
      </c>
      <c r="DB22" s="4">
        <v>2</v>
      </c>
      <c r="DC22" s="4">
        <v>6</v>
      </c>
      <c r="DD22" s="23">
        <v>11</v>
      </c>
      <c r="DE22" s="4">
        <v>15</v>
      </c>
      <c r="DF22" s="4">
        <v>14.285714285714286</v>
      </c>
      <c r="DG22" s="11">
        <v>0</v>
      </c>
      <c r="DH22" s="4">
        <v>52.96</v>
      </c>
      <c r="DI22" s="4">
        <v>58.02</v>
      </c>
      <c r="DJ22" s="6">
        <v>12</v>
      </c>
      <c r="DK22" s="4">
        <v>125.3</v>
      </c>
      <c r="DL22" s="35">
        <v>33.63848693924669</v>
      </c>
      <c r="DM22" s="4">
        <v>122</v>
      </c>
      <c r="DN22" s="4">
        <v>137</v>
      </c>
      <c r="DO22" s="10">
        <v>75</v>
      </c>
      <c r="DP22" s="10">
        <v>32</v>
      </c>
      <c r="DQ22" s="10">
        <v>4.5</v>
      </c>
      <c r="DR22" s="10">
        <v>1</v>
      </c>
      <c r="DS22" s="10">
        <v>2.6</v>
      </c>
      <c r="DT22" s="10">
        <v>1.4</v>
      </c>
      <c r="DU22" s="10">
        <v>3.2</v>
      </c>
      <c r="DV22" s="10">
        <v>51</v>
      </c>
      <c r="DW22" s="10">
        <v>90</v>
      </c>
      <c r="DX22" s="10">
        <v>33</v>
      </c>
      <c r="DY22" s="10">
        <v>15</v>
      </c>
      <c r="DZ22" s="10">
        <v>1</v>
      </c>
      <c r="EA22" s="19">
        <v>5</v>
      </c>
      <c r="EB22" s="23">
        <v>11.6</v>
      </c>
      <c r="EC22" s="4">
        <v>14</v>
      </c>
      <c r="ED22" s="11"/>
      <c r="EE22" s="12">
        <v>16830</v>
      </c>
      <c r="EF22" s="4">
        <v>53.5</v>
      </c>
      <c r="EG22" s="4">
        <v>56.62</v>
      </c>
    </row>
    <row r="23" spans="1:137">
      <c r="A23" s="3" t="s">
        <v>107</v>
      </c>
      <c r="B23" s="15" t="s">
        <v>1</v>
      </c>
      <c r="C23" s="3" t="s">
        <v>151</v>
      </c>
      <c r="D23" s="3" t="s">
        <v>85</v>
      </c>
      <c r="E23" s="13">
        <v>1.69</v>
      </c>
      <c r="F23" s="4">
        <v>95.7</v>
      </c>
      <c r="G23" s="35">
        <v>33.507230139000733</v>
      </c>
      <c r="H23" s="4">
        <v>105</v>
      </c>
      <c r="I23" s="4">
        <v>144</v>
      </c>
      <c r="J23" s="10">
        <v>82</v>
      </c>
      <c r="K23" s="10">
        <v>67</v>
      </c>
      <c r="L23" s="10">
        <v>4.7</v>
      </c>
      <c r="M23" s="10">
        <v>2.2599999999999998</v>
      </c>
      <c r="N23" s="10">
        <v>2.6</v>
      </c>
      <c r="O23" s="10">
        <v>1.1000000000000001</v>
      </c>
      <c r="P23" s="10">
        <v>4.4000000000000004</v>
      </c>
      <c r="Q23" s="10">
        <v>72</v>
      </c>
      <c r="R23" s="10">
        <v>83</v>
      </c>
      <c r="S23" s="10">
        <v>33</v>
      </c>
      <c r="T23" s="4">
        <v>18</v>
      </c>
      <c r="U23" s="4">
        <v>3</v>
      </c>
      <c r="V23" s="4">
        <v>13</v>
      </c>
      <c r="W23" s="4">
        <v>24</v>
      </c>
      <c r="X23" s="28">
        <v>14.9</v>
      </c>
      <c r="Y23" s="10">
        <v>12</v>
      </c>
      <c r="Z23" s="18">
        <v>17.857142857142858</v>
      </c>
      <c r="AA23" s="19">
        <v>900</v>
      </c>
      <c r="AB23" s="10">
        <v>44.43</v>
      </c>
      <c r="AC23" s="10">
        <v>57.25</v>
      </c>
      <c r="AD23" s="34">
        <v>1.875</v>
      </c>
      <c r="AE23" s="13">
        <v>4</v>
      </c>
      <c r="AF23" s="13">
        <v>4.1111111111111107</v>
      </c>
      <c r="AG23" s="13">
        <v>2.875</v>
      </c>
      <c r="AH23" s="13">
        <v>3</v>
      </c>
      <c r="AI23" s="4">
        <v>65</v>
      </c>
      <c r="AJ23" s="6">
        <v>1</v>
      </c>
      <c r="AK23" s="35">
        <v>92.4</v>
      </c>
      <c r="AL23" s="35">
        <v>32.351808410069673</v>
      </c>
      <c r="AM23" s="4">
        <v>105</v>
      </c>
      <c r="AN23" s="4">
        <v>154</v>
      </c>
      <c r="AO23" s="4">
        <v>84</v>
      </c>
      <c r="AP23" s="4">
        <v>60</v>
      </c>
      <c r="AQ23" s="4">
        <v>4</v>
      </c>
      <c r="AR23" s="4">
        <v>1.67</v>
      </c>
      <c r="AS23" s="4">
        <v>2.2999999999999998</v>
      </c>
      <c r="AT23" s="10">
        <v>1</v>
      </c>
      <c r="AU23" s="33">
        <v>4.0999999999999996</v>
      </c>
      <c r="AV23" s="10">
        <v>70</v>
      </c>
      <c r="AW23" s="4">
        <v>87</v>
      </c>
      <c r="AX23" s="9"/>
      <c r="AY23" s="6">
        <v>2</v>
      </c>
      <c r="AZ23" s="4">
        <v>88.3</v>
      </c>
      <c r="BA23" s="35">
        <v>30.916284443821993</v>
      </c>
      <c r="BB23" s="4">
        <v>100</v>
      </c>
      <c r="BC23" s="4">
        <v>155</v>
      </c>
      <c r="BD23" s="4">
        <v>85</v>
      </c>
      <c r="BE23" s="4">
        <v>55</v>
      </c>
      <c r="BF23" s="4">
        <v>3.9</v>
      </c>
      <c r="BG23" s="4">
        <v>2.4</v>
      </c>
      <c r="BH23" s="4">
        <v>1.8</v>
      </c>
      <c r="BI23" s="4">
        <v>1</v>
      </c>
      <c r="BJ23" s="17"/>
      <c r="BK23" s="17"/>
      <c r="BL23" s="17"/>
      <c r="BM23" s="17"/>
      <c r="BN23" s="6">
        <v>3</v>
      </c>
      <c r="BO23" s="4">
        <v>86.5</v>
      </c>
      <c r="BP23" s="35">
        <v>30.286054409859599</v>
      </c>
      <c r="BQ23" s="4">
        <v>98</v>
      </c>
      <c r="BR23" s="4">
        <v>158</v>
      </c>
      <c r="BS23" s="10">
        <v>88</v>
      </c>
      <c r="BT23" s="10">
        <v>57</v>
      </c>
      <c r="BU23" s="10">
        <v>4.3</v>
      </c>
      <c r="BV23" s="10">
        <v>2.1</v>
      </c>
      <c r="BW23" s="10">
        <v>2.2000000000000002</v>
      </c>
      <c r="BX23" s="10">
        <v>1.1000000000000001</v>
      </c>
      <c r="BY23" s="10">
        <v>3.9</v>
      </c>
      <c r="BZ23" s="10">
        <v>61</v>
      </c>
      <c r="CA23" s="10">
        <v>90</v>
      </c>
      <c r="CB23" s="10">
        <v>1</v>
      </c>
      <c r="CC23" s="10">
        <v>39</v>
      </c>
      <c r="CD23" s="10">
        <v>20</v>
      </c>
      <c r="CE23" s="10">
        <v>3</v>
      </c>
      <c r="CF23" s="23">
        <v>13.5</v>
      </c>
      <c r="CG23" s="10">
        <v>14</v>
      </c>
      <c r="CH23" s="18">
        <v>12.142857142857142</v>
      </c>
      <c r="CI23" s="19">
        <v>2065</v>
      </c>
      <c r="CJ23" s="10">
        <v>55.77</v>
      </c>
      <c r="CK23" s="10">
        <v>59.61</v>
      </c>
      <c r="CL23" s="6">
        <v>6</v>
      </c>
      <c r="CM23" s="4">
        <v>84.2</v>
      </c>
      <c r="CN23" s="35">
        <v>29.480760477574314</v>
      </c>
      <c r="CO23" s="4">
        <v>97.5</v>
      </c>
      <c r="CP23" s="10">
        <v>150.5</v>
      </c>
      <c r="CQ23" s="10">
        <v>88.5</v>
      </c>
      <c r="CR23" s="10">
        <v>48</v>
      </c>
      <c r="CS23" s="10">
        <v>4.3</v>
      </c>
      <c r="CT23" s="10">
        <v>1.9</v>
      </c>
      <c r="CU23" s="4">
        <v>2.4</v>
      </c>
      <c r="CV23" s="4">
        <v>1</v>
      </c>
      <c r="CW23" s="9"/>
      <c r="CX23" s="10">
        <v>48</v>
      </c>
      <c r="CY23" s="10">
        <v>90</v>
      </c>
      <c r="CZ23" s="10">
        <v>40</v>
      </c>
      <c r="DA23" s="10">
        <v>20</v>
      </c>
      <c r="DB23" s="4">
        <v>1</v>
      </c>
      <c r="DC23" s="4">
        <v>5</v>
      </c>
      <c r="DD23" s="23">
        <v>12.6</v>
      </c>
      <c r="DE23" s="4">
        <v>16</v>
      </c>
      <c r="DF23" s="4">
        <v>8.5714285714285712</v>
      </c>
      <c r="DG23" s="12">
        <v>2280</v>
      </c>
      <c r="DH23" s="4">
        <v>55.8</v>
      </c>
      <c r="DI23" s="4">
        <v>59.77</v>
      </c>
      <c r="DJ23" s="6">
        <v>12</v>
      </c>
      <c r="DK23" s="4">
        <v>86.9</v>
      </c>
      <c r="DL23" s="35">
        <v>30.426105528517908</v>
      </c>
      <c r="DM23" s="4">
        <v>101</v>
      </c>
      <c r="DN23" s="4">
        <v>166.5</v>
      </c>
      <c r="DO23" s="10">
        <v>92.5</v>
      </c>
      <c r="DP23" s="10">
        <v>52</v>
      </c>
      <c r="DQ23" s="10">
        <v>4.2</v>
      </c>
      <c r="DR23" s="10">
        <v>1.7</v>
      </c>
      <c r="DS23" s="10">
        <v>2.4</v>
      </c>
      <c r="DT23" s="10">
        <v>1</v>
      </c>
      <c r="DU23" s="10">
        <v>4.2</v>
      </c>
      <c r="DV23" s="10">
        <v>52</v>
      </c>
      <c r="DW23" s="10">
        <v>90</v>
      </c>
      <c r="DX23" s="10">
        <v>40</v>
      </c>
      <c r="DY23" s="31"/>
      <c r="DZ23" s="31"/>
      <c r="EA23" s="19">
        <v>11</v>
      </c>
      <c r="EB23" s="23">
        <v>12.9</v>
      </c>
      <c r="EC23" s="4">
        <v>12</v>
      </c>
      <c r="ED23" s="9">
        <v>5.7142857142857144</v>
      </c>
      <c r="EE23" s="12">
        <v>75</v>
      </c>
      <c r="EF23" s="4">
        <v>52.76</v>
      </c>
      <c r="EG23" s="4">
        <v>60.23</v>
      </c>
    </row>
    <row r="24" spans="1:137">
      <c r="A24" s="3" t="s">
        <v>108</v>
      </c>
      <c r="B24" s="15" t="s">
        <v>1</v>
      </c>
      <c r="C24" s="3" t="s">
        <v>151</v>
      </c>
      <c r="D24" s="3" t="s">
        <v>85</v>
      </c>
      <c r="E24" s="13">
        <v>1.595</v>
      </c>
      <c r="F24" s="4">
        <v>79.400000000000006</v>
      </c>
      <c r="G24" s="35">
        <v>31.210385118070775</v>
      </c>
      <c r="H24" s="4">
        <v>107.5</v>
      </c>
      <c r="I24" s="4">
        <v>122.5</v>
      </c>
      <c r="J24" s="10">
        <v>83.5</v>
      </c>
      <c r="K24" s="10">
        <v>38</v>
      </c>
      <c r="L24" s="10">
        <v>5.3</v>
      </c>
      <c r="M24" s="10">
        <v>1.1000000000000001</v>
      </c>
      <c r="N24" s="10">
        <v>3.2</v>
      </c>
      <c r="O24" s="10">
        <v>1.6</v>
      </c>
      <c r="P24" s="10">
        <v>3.3</v>
      </c>
      <c r="Q24" s="10">
        <v>70</v>
      </c>
      <c r="R24" s="10">
        <v>84</v>
      </c>
      <c r="S24" s="10">
        <v>39</v>
      </c>
      <c r="T24" s="4">
        <v>15</v>
      </c>
      <c r="U24" s="4">
        <v>1</v>
      </c>
      <c r="V24" s="4">
        <v>15</v>
      </c>
      <c r="W24" s="4">
        <v>18</v>
      </c>
      <c r="X24" s="28">
        <v>8.4</v>
      </c>
      <c r="Y24" s="10">
        <v>12</v>
      </c>
      <c r="Z24" s="18">
        <v>11.428571428571429</v>
      </c>
      <c r="AA24" s="19">
        <v>4320</v>
      </c>
      <c r="AB24" s="10">
        <v>49.26</v>
      </c>
      <c r="AC24" s="10">
        <v>54.53</v>
      </c>
      <c r="AD24" s="34">
        <v>3.125</v>
      </c>
      <c r="AE24" s="13">
        <v>4.333333333333333</v>
      </c>
      <c r="AF24" s="13">
        <v>4.1111111111111107</v>
      </c>
      <c r="AG24" s="13">
        <v>2.25</v>
      </c>
      <c r="AH24" s="13">
        <v>4</v>
      </c>
      <c r="AI24" s="4">
        <v>91</v>
      </c>
      <c r="AJ24" s="6">
        <v>1</v>
      </c>
      <c r="AK24" s="35">
        <v>76.900000000000006</v>
      </c>
      <c r="AL24" s="35">
        <v>30.227690372539577</v>
      </c>
      <c r="AM24" s="4">
        <v>96.5</v>
      </c>
      <c r="AN24" s="4">
        <v>139.5</v>
      </c>
      <c r="AO24" s="4">
        <v>73.5</v>
      </c>
      <c r="AP24" s="4">
        <v>42</v>
      </c>
      <c r="AQ24" s="4">
        <v>3.7</v>
      </c>
      <c r="AR24" s="4">
        <v>1.41</v>
      </c>
      <c r="AS24" s="4">
        <v>2.1</v>
      </c>
      <c r="AT24" s="10">
        <v>1</v>
      </c>
      <c r="AU24" s="33">
        <v>3.8</v>
      </c>
      <c r="AV24" s="32"/>
      <c r="AW24" s="17"/>
      <c r="AX24" s="4">
        <v>0</v>
      </c>
      <c r="AY24" s="6">
        <v>2</v>
      </c>
      <c r="AZ24" s="4">
        <v>75.3</v>
      </c>
      <c r="BA24" s="35">
        <v>29.598765735399613</v>
      </c>
      <c r="BB24" s="4">
        <v>95</v>
      </c>
      <c r="BC24" s="4">
        <v>131</v>
      </c>
      <c r="BD24" s="4">
        <v>71.5</v>
      </c>
      <c r="BE24" s="4">
        <v>35</v>
      </c>
      <c r="BF24" s="4">
        <v>4.0999999999999996</v>
      </c>
      <c r="BG24" s="4">
        <v>1.7</v>
      </c>
      <c r="BH24" s="4">
        <v>2.2999999999999998</v>
      </c>
      <c r="BI24" s="4">
        <v>1</v>
      </c>
      <c r="BJ24" s="4">
        <v>4.0999999999999996</v>
      </c>
      <c r="BK24" s="17"/>
      <c r="BL24" s="17"/>
      <c r="BM24" s="4">
        <v>3</v>
      </c>
      <c r="BN24" s="6">
        <v>3</v>
      </c>
      <c r="BO24" s="4">
        <v>73.599999999999994</v>
      </c>
      <c r="BP24" s="35">
        <v>28.930533308438399</v>
      </c>
      <c r="BQ24" s="4">
        <v>90</v>
      </c>
      <c r="BR24" s="4">
        <v>127.5</v>
      </c>
      <c r="BS24" s="10">
        <v>83.5</v>
      </c>
      <c r="BT24" s="10">
        <v>33</v>
      </c>
      <c r="BU24" s="10">
        <v>3.5</v>
      </c>
      <c r="BV24" s="10">
        <v>1.2</v>
      </c>
      <c r="BW24" s="10">
        <v>2</v>
      </c>
      <c r="BX24" s="10">
        <v>1</v>
      </c>
      <c r="BY24" s="32"/>
      <c r="BZ24" s="10">
        <v>66</v>
      </c>
      <c r="CA24" s="10">
        <v>90</v>
      </c>
      <c r="CB24" s="10">
        <v>1</v>
      </c>
      <c r="CC24" s="10">
        <v>38</v>
      </c>
      <c r="CD24" s="10">
        <v>17</v>
      </c>
      <c r="CE24" s="10">
        <v>0</v>
      </c>
      <c r="CF24" s="23">
        <v>8.5</v>
      </c>
      <c r="CG24" s="10">
        <v>12</v>
      </c>
      <c r="CH24" s="18">
        <v>20</v>
      </c>
      <c r="CI24" s="19">
        <v>1080</v>
      </c>
      <c r="CJ24" s="10">
        <v>58.49</v>
      </c>
      <c r="CK24" s="10">
        <v>57.96</v>
      </c>
      <c r="CL24" s="6">
        <v>6</v>
      </c>
      <c r="CM24" s="4">
        <v>70.2</v>
      </c>
      <c r="CN24" s="35">
        <v>27.594068454515973</v>
      </c>
      <c r="CO24" s="4">
        <v>83</v>
      </c>
      <c r="CP24" s="10">
        <v>136.5</v>
      </c>
      <c r="CQ24" s="10">
        <v>84</v>
      </c>
      <c r="CR24" s="10">
        <v>36</v>
      </c>
      <c r="CS24" s="10">
        <v>4.5</v>
      </c>
      <c r="CT24" s="10">
        <v>1.6</v>
      </c>
      <c r="CU24" s="4">
        <v>2.6</v>
      </c>
      <c r="CV24" s="4">
        <v>1.2</v>
      </c>
      <c r="CW24" s="4">
        <v>3.8</v>
      </c>
      <c r="CX24" s="10">
        <v>61</v>
      </c>
      <c r="CY24" s="10">
        <v>90</v>
      </c>
      <c r="CZ24" s="10">
        <v>34</v>
      </c>
      <c r="DA24" s="10">
        <v>20</v>
      </c>
      <c r="DB24" s="4">
        <v>2</v>
      </c>
      <c r="DC24" s="4">
        <v>3</v>
      </c>
      <c r="DD24" s="23">
        <v>9</v>
      </c>
      <c r="DE24" s="4">
        <v>13</v>
      </c>
      <c r="DF24" s="4">
        <v>21.428571428571427</v>
      </c>
      <c r="DG24" s="12">
        <v>2220</v>
      </c>
      <c r="DH24" s="4">
        <v>58.49</v>
      </c>
      <c r="DI24" s="4">
        <v>57.96</v>
      </c>
      <c r="DJ24" s="6">
        <v>12</v>
      </c>
      <c r="DK24" s="4">
        <v>67.3</v>
      </c>
      <c r="DL24" s="35">
        <v>26.454142549699785</v>
      </c>
      <c r="DM24" s="4">
        <v>81</v>
      </c>
      <c r="DN24" s="4">
        <v>141</v>
      </c>
      <c r="DO24" s="10">
        <v>84</v>
      </c>
      <c r="DP24" s="10">
        <v>33</v>
      </c>
      <c r="DQ24" s="10">
        <v>4.2</v>
      </c>
      <c r="DR24" s="10">
        <v>1.3</v>
      </c>
      <c r="DS24" s="10">
        <v>2.2999999999999998</v>
      </c>
      <c r="DT24" s="10">
        <v>1.3</v>
      </c>
      <c r="DU24" s="10">
        <v>3.2</v>
      </c>
      <c r="DV24" s="10">
        <v>63</v>
      </c>
      <c r="DW24" s="10">
        <v>90</v>
      </c>
      <c r="DX24" s="10">
        <v>30</v>
      </c>
      <c r="DY24" s="10">
        <v>15</v>
      </c>
      <c r="DZ24" s="10">
        <v>1</v>
      </c>
      <c r="EA24" s="19">
        <v>7</v>
      </c>
      <c r="EB24" s="23">
        <v>9.3000000000000007</v>
      </c>
      <c r="EC24" s="10">
        <v>12</v>
      </c>
      <c r="ED24" s="18">
        <v>18.571428571428573</v>
      </c>
      <c r="EE24" s="19">
        <v>2940</v>
      </c>
    </row>
    <row r="25" spans="1:137">
      <c r="A25" s="3" t="s">
        <v>109</v>
      </c>
      <c r="B25" s="15" t="s">
        <v>2</v>
      </c>
      <c r="C25" s="3" t="s">
        <v>151</v>
      </c>
      <c r="D25" s="3" t="s">
        <v>84</v>
      </c>
      <c r="E25" s="13"/>
      <c r="F25" s="9"/>
      <c r="G25" s="35"/>
      <c r="H25" s="9"/>
      <c r="I25" s="9"/>
      <c r="J25" s="18"/>
      <c r="K25" s="10">
        <v>36</v>
      </c>
      <c r="L25" s="10">
        <v>6.2</v>
      </c>
      <c r="M25" s="10">
        <v>1.2</v>
      </c>
      <c r="N25" s="10">
        <v>6.1</v>
      </c>
      <c r="O25" s="10">
        <v>1.1000000000000001</v>
      </c>
      <c r="P25" s="10">
        <v>5.3</v>
      </c>
      <c r="Q25" s="10">
        <v>77</v>
      </c>
      <c r="R25" s="10">
        <v>90</v>
      </c>
      <c r="S25" s="10">
        <v>31</v>
      </c>
      <c r="T25" s="4">
        <v>15</v>
      </c>
      <c r="U25" s="4">
        <v>2</v>
      </c>
      <c r="V25" s="9"/>
      <c r="W25" s="9"/>
      <c r="Y25" s="32"/>
      <c r="Z25" s="32"/>
      <c r="AA25" s="19">
        <v>0</v>
      </c>
      <c r="AB25" s="10">
        <v>54.84</v>
      </c>
      <c r="AC25" s="10">
        <v>59.03</v>
      </c>
      <c r="AD25" s="34">
        <v>3.75</v>
      </c>
      <c r="AE25" s="13">
        <v>3.1111111111111112</v>
      </c>
      <c r="AF25" s="13">
        <v>4.2222222222222223</v>
      </c>
      <c r="AG25" s="13">
        <v>2.5</v>
      </c>
      <c r="AH25" s="13">
        <v>4.7</v>
      </c>
      <c r="AI25" s="17"/>
      <c r="AJ25" s="6">
        <v>1</v>
      </c>
      <c r="AK25" s="36"/>
      <c r="AL25" s="36"/>
      <c r="AM25" s="17"/>
      <c r="AN25" s="17"/>
      <c r="AO25" s="17"/>
      <c r="AP25" s="17"/>
      <c r="AQ25" s="17"/>
      <c r="AR25" s="17"/>
      <c r="AS25" s="17"/>
      <c r="AT25" s="32"/>
      <c r="AU25" s="32"/>
      <c r="AV25" s="32"/>
      <c r="AW25" s="17"/>
      <c r="AX25" s="9"/>
      <c r="AY25" s="6">
        <v>2</v>
      </c>
      <c r="AZ25" s="9"/>
      <c r="BA25" s="35"/>
      <c r="BB25" s="9"/>
      <c r="BC25" s="9"/>
      <c r="BD25" s="9"/>
      <c r="BE25" s="17"/>
      <c r="BF25" s="17"/>
      <c r="BG25" s="17"/>
      <c r="BH25" s="17"/>
      <c r="BI25" s="17"/>
      <c r="BJ25" s="17"/>
      <c r="BK25" s="17"/>
      <c r="BL25" s="17"/>
      <c r="BM25" s="17"/>
      <c r="BN25" s="6">
        <v>3</v>
      </c>
      <c r="BO25" s="17"/>
      <c r="BP25" s="36"/>
      <c r="BQ25" s="17"/>
      <c r="BR25" s="17"/>
      <c r="BS25" s="32"/>
      <c r="BT25" s="32"/>
      <c r="BU25" s="32"/>
      <c r="BV25" s="32"/>
      <c r="BW25" s="32"/>
      <c r="BX25" s="32"/>
      <c r="BY25" s="32"/>
      <c r="BZ25" s="32"/>
      <c r="CA25" s="32"/>
      <c r="CB25" s="31"/>
      <c r="CC25" s="31"/>
      <c r="CD25" s="31"/>
      <c r="CH25" s="23"/>
      <c r="CL25" s="6">
        <v>6</v>
      </c>
      <c r="CM25" s="24"/>
      <c r="CN25" s="37"/>
      <c r="CO25" s="24"/>
      <c r="CU25" s="24"/>
      <c r="CV25" s="24"/>
      <c r="CW25" s="9"/>
      <c r="CX25" s="18"/>
      <c r="CY25" s="18"/>
      <c r="CZ25" s="18"/>
      <c r="DA25" s="18"/>
      <c r="DB25" s="9"/>
      <c r="DC25" s="9"/>
      <c r="DE25" s="9"/>
      <c r="DF25" s="9"/>
      <c r="DG25" s="9"/>
      <c r="DH25" s="9"/>
      <c r="DI25" s="9"/>
      <c r="DJ25" s="6">
        <v>12</v>
      </c>
      <c r="DL25" s="37"/>
      <c r="DO25" s="23"/>
      <c r="DP25" s="23"/>
      <c r="DQ25" s="23"/>
      <c r="DR25" s="23"/>
      <c r="DS25" s="23"/>
      <c r="DT25" s="23"/>
      <c r="DU25" s="23"/>
      <c r="DV25" s="23"/>
      <c r="DW25" s="23"/>
      <c r="DX25" s="23"/>
      <c r="DY25" s="23"/>
      <c r="DZ25" s="23"/>
      <c r="EA25" s="23"/>
    </row>
    <row r="26" spans="1:137">
      <c r="A26" s="3" t="s">
        <v>110</v>
      </c>
      <c r="B26" s="15" t="s">
        <v>2</v>
      </c>
      <c r="C26" s="3" t="s">
        <v>151</v>
      </c>
      <c r="D26" s="3" t="s">
        <v>85</v>
      </c>
      <c r="E26" s="13"/>
      <c r="F26" s="9"/>
      <c r="G26" s="35"/>
      <c r="H26" s="9"/>
      <c r="I26" s="9"/>
      <c r="J26" s="18"/>
      <c r="K26" s="18"/>
      <c r="L26" s="18"/>
      <c r="M26" s="18"/>
      <c r="N26" s="18"/>
      <c r="O26" s="18"/>
      <c r="P26" s="18"/>
      <c r="Q26" s="18"/>
      <c r="R26" s="18"/>
      <c r="S26" s="10">
        <v>38</v>
      </c>
      <c r="T26" s="4">
        <v>19</v>
      </c>
      <c r="U26" s="4">
        <v>2</v>
      </c>
      <c r="V26" s="9"/>
      <c r="W26" s="9"/>
      <c r="Y26" s="32"/>
      <c r="Z26" s="32"/>
      <c r="AA26" s="32"/>
      <c r="AB26" s="18"/>
      <c r="AC26" s="18"/>
      <c r="AD26" s="18"/>
      <c r="AE26" s="17"/>
      <c r="AF26" s="17"/>
      <c r="AG26" s="17"/>
      <c r="AH26" s="17"/>
      <c r="AI26" s="17"/>
      <c r="AJ26" s="6">
        <v>1</v>
      </c>
      <c r="AK26" s="36"/>
      <c r="AL26" s="36"/>
      <c r="AM26" s="17"/>
      <c r="AN26" s="17"/>
      <c r="AO26" s="17"/>
      <c r="AP26" s="17"/>
      <c r="AQ26" s="17"/>
      <c r="AR26" s="17"/>
      <c r="AS26" s="17"/>
      <c r="AT26" s="32"/>
      <c r="AU26" s="32"/>
      <c r="AV26" s="32"/>
      <c r="AW26" s="17"/>
      <c r="AX26" s="9"/>
      <c r="AY26" s="6">
        <v>2</v>
      </c>
      <c r="AZ26" s="9"/>
      <c r="BA26" s="35"/>
      <c r="BB26" s="9"/>
      <c r="BC26" s="9"/>
      <c r="BD26" s="9"/>
      <c r="BE26" s="17"/>
      <c r="BF26" s="17"/>
      <c r="BG26" s="17"/>
      <c r="BH26" s="17"/>
      <c r="BI26" s="17"/>
      <c r="BJ26" s="17"/>
      <c r="BK26" s="17"/>
      <c r="BL26" s="17"/>
      <c r="BM26" s="17"/>
      <c r="BN26" s="6">
        <v>3</v>
      </c>
      <c r="BO26" s="17"/>
      <c r="BP26" s="36"/>
      <c r="BQ26" s="17"/>
      <c r="BR26" s="17"/>
      <c r="BS26" s="32"/>
      <c r="BT26" s="32"/>
      <c r="BU26" s="32"/>
      <c r="BV26" s="32"/>
      <c r="BW26" s="32"/>
      <c r="BX26" s="32"/>
      <c r="BY26" s="32"/>
      <c r="BZ26" s="32"/>
      <c r="CA26" s="32"/>
      <c r="CB26" s="31"/>
      <c r="CC26" s="31"/>
      <c r="CD26" s="31"/>
      <c r="CH26" s="23"/>
      <c r="CL26" s="6">
        <v>6</v>
      </c>
      <c r="CM26" s="24"/>
      <c r="CN26" s="37"/>
      <c r="CO26" s="24"/>
      <c r="CU26" s="24"/>
      <c r="CV26" s="24"/>
      <c r="CW26" s="9"/>
      <c r="CX26" s="18"/>
      <c r="CY26" s="18"/>
      <c r="CZ26" s="18"/>
      <c r="DA26" s="18"/>
      <c r="DB26" s="9"/>
      <c r="DC26" s="9"/>
      <c r="DE26" s="9"/>
      <c r="DF26" s="9"/>
      <c r="DG26" s="9"/>
      <c r="DH26" s="9"/>
      <c r="DI26" s="9"/>
      <c r="DJ26" s="6">
        <v>12</v>
      </c>
      <c r="DL26" s="37"/>
      <c r="DO26" s="23"/>
      <c r="DP26" s="23"/>
      <c r="DQ26" s="23"/>
      <c r="DR26" s="23"/>
      <c r="DS26" s="23"/>
      <c r="DT26" s="23"/>
      <c r="DU26" s="23"/>
      <c r="DV26" s="23"/>
      <c r="DW26" s="23"/>
      <c r="DX26" s="23"/>
      <c r="DY26" s="23"/>
      <c r="DZ26" s="23"/>
      <c r="EA26" s="23"/>
    </row>
    <row r="27" spans="1:137">
      <c r="A27" s="3" t="s">
        <v>111</v>
      </c>
      <c r="B27" s="15" t="s">
        <v>3</v>
      </c>
      <c r="C27" s="3" t="s">
        <v>151</v>
      </c>
      <c r="D27" s="3" t="s">
        <v>85</v>
      </c>
      <c r="E27" s="13">
        <v>1.62</v>
      </c>
      <c r="F27" s="4">
        <v>111</v>
      </c>
      <c r="G27" s="35">
        <v>42.29538180155464</v>
      </c>
      <c r="H27" s="4">
        <v>123</v>
      </c>
      <c r="I27" s="4">
        <v>120</v>
      </c>
      <c r="J27" s="10">
        <v>71.5</v>
      </c>
      <c r="K27" s="10">
        <v>40</v>
      </c>
      <c r="L27" s="10">
        <v>4.4000000000000004</v>
      </c>
      <c r="M27" s="10">
        <v>2.21</v>
      </c>
      <c r="N27" s="10">
        <v>2.4</v>
      </c>
      <c r="O27" s="10">
        <v>1</v>
      </c>
      <c r="P27" s="10">
        <v>4.3</v>
      </c>
      <c r="Q27" s="10">
        <v>76</v>
      </c>
      <c r="R27" s="10">
        <v>72</v>
      </c>
      <c r="S27" s="10">
        <v>30</v>
      </c>
      <c r="T27" s="4">
        <v>15</v>
      </c>
      <c r="U27" s="4">
        <v>3</v>
      </c>
      <c r="V27" s="4">
        <v>20</v>
      </c>
      <c r="W27" s="4">
        <v>26</v>
      </c>
      <c r="X27" s="28">
        <v>14</v>
      </c>
      <c r="Y27" s="10">
        <v>16</v>
      </c>
      <c r="Z27" s="18">
        <v>13.176470588235293</v>
      </c>
      <c r="AA27" s="19">
        <v>2195</v>
      </c>
      <c r="AB27" s="10">
        <v>44.83</v>
      </c>
      <c r="AC27" s="10">
        <v>45.82</v>
      </c>
      <c r="AD27" s="34">
        <v>2.75</v>
      </c>
      <c r="AE27" s="13">
        <v>3.4444444444444442</v>
      </c>
      <c r="AF27" s="13">
        <v>3.2222222222222223</v>
      </c>
      <c r="AG27" s="13">
        <v>3.25</v>
      </c>
      <c r="AH27" s="13">
        <v>3.8</v>
      </c>
      <c r="AI27" s="4">
        <v>87</v>
      </c>
      <c r="AJ27" s="6">
        <v>1</v>
      </c>
      <c r="AK27" s="35">
        <v>110.9</v>
      </c>
      <c r="AL27" s="35">
        <v>42.25727785398567</v>
      </c>
      <c r="AM27" s="4">
        <v>123</v>
      </c>
      <c r="AN27" s="4">
        <v>126</v>
      </c>
      <c r="AO27" s="4">
        <v>81</v>
      </c>
      <c r="AP27" s="4">
        <v>37</v>
      </c>
      <c r="AQ27" s="4">
        <v>4.0999999999999996</v>
      </c>
      <c r="AR27" s="4">
        <v>1.92</v>
      </c>
      <c r="AS27" s="4">
        <v>2.4</v>
      </c>
      <c r="AT27" s="10">
        <v>0.8</v>
      </c>
      <c r="AU27" s="10">
        <v>5.2</v>
      </c>
      <c r="AV27" s="10">
        <v>74</v>
      </c>
      <c r="AW27" s="4">
        <v>74</v>
      </c>
      <c r="AX27" s="4">
        <v>2</v>
      </c>
      <c r="AY27" s="6">
        <v>2</v>
      </c>
      <c r="AZ27" s="4">
        <v>107.4</v>
      </c>
      <c r="BA27" s="35">
        <v>40.923639689071791</v>
      </c>
      <c r="BB27" s="4">
        <v>120</v>
      </c>
      <c r="BC27" s="4">
        <v>123</v>
      </c>
      <c r="BD27" s="4">
        <v>78.5</v>
      </c>
      <c r="BE27" s="4">
        <v>35</v>
      </c>
      <c r="BF27" s="4">
        <v>3.6</v>
      </c>
      <c r="BG27" s="4">
        <v>1.7</v>
      </c>
      <c r="BH27" s="4">
        <v>2</v>
      </c>
      <c r="BI27" s="4">
        <v>0.8</v>
      </c>
      <c r="BJ27" s="4">
        <v>4.5</v>
      </c>
      <c r="BK27" s="4">
        <v>72</v>
      </c>
      <c r="BL27" s="4">
        <v>76</v>
      </c>
      <c r="BM27" s="17"/>
      <c r="BN27" s="6">
        <v>3</v>
      </c>
      <c r="BO27" s="4">
        <v>104</v>
      </c>
      <c r="BP27" s="35">
        <v>39.628105471726869</v>
      </c>
      <c r="BQ27" s="4">
        <v>118</v>
      </c>
      <c r="BR27" s="4">
        <v>128.5</v>
      </c>
      <c r="BS27" s="10">
        <v>82</v>
      </c>
      <c r="BT27" s="10">
        <v>38</v>
      </c>
      <c r="BU27" s="10">
        <v>5.5</v>
      </c>
      <c r="BV27" s="10">
        <v>2.9</v>
      </c>
      <c r="BW27" s="10">
        <v>3.4</v>
      </c>
      <c r="BX27" s="10">
        <v>0.8</v>
      </c>
      <c r="BY27" s="10">
        <v>6.9</v>
      </c>
      <c r="BZ27" s="10">
        <v>71</v>
      </c>
      <c r="CA27" s="10">
        <v>78</v>
      </c>
      <c r="CB27" s="10">
        <v>2</v>
      </c>
      <c r="CC27" s="10">
        <v>30</v>
      </c>
      <c r="CD27" s="10">
        <v>15</v>
      </c>
      <c r="CE27" s="10">
        <v>0</v>
      </c>
      <c r="CF27" s="23">
        <v>14.4</v>
      </c>
      <c r="CG27" s="10">
        <v>16</v>
      </c>
      <c r="CH27" s="18">
        <v>17.142857142857142</v>
      </c>
      <c r="CI27" s="19">
        <v>2450</v>
      </c>
      <c r="CJ27" s="10">
        <v>57.4</v>
      </c>
      <c r="CK27" s="10">
        <v>47.68</v>
      </c>
      <c r="CL27" s="6">
        <v>6</v>
      </c>
      <c r="CM27" s="4">
        <v>99.2</v>
      </c>
      <c r="CN27" s="35">
        <v>37.799115988416403</v>
      </c>
      <c r="CO27" s="4">
        <v>112</v>
      </c>
      <c r="CP27" s="10">
        <v>134</v>
      </c>
      <c r="CQ27" s="10">
        <v>84.5</v>
      </c>
      <c r="CR27" s="10">
        <v>37</v>
      </c>
      <c r="CS27" s="10">
        <v>5.7</v>
      </c>
      <c r="CT27" s="10">
        <v>3</v>
      </c>
      <c r="CU27" s="4">
        <v>3.6</v>
      </c>
      <c r="CV27" s="4">
        <v>0.7</v>
      </c>
      <c r="CW27" s="4">
        <v>8.1</v>
      </c>
      <c r="CX27" s="10">
        <v>72</v>
      </c>
      <c r="CY27" s="10">
        <v>76</v>
      </c>
      <c r="CZ27" s="10">
        <v>30</v>
      </c>
      <c r="DA27" s="10">
        <v>15</v>
      </c>
      <c r="DB27" s="4">
        <v>2</v>
      </c>
      <c r="DC27" s="4">
        <v>4</v>
      </c>
      <c r="DD27" s="23">
        <v>14.6</v>
      </c>
      <c r="DE27" s="4">
        <v>16</v>
      </c>
      <c r="DF27" s="4">
        <v>18.714285714285715</v>
      </c>
      <c r="DG27" s="12">
        <v>2680</v>
      </c>
      <c r="DH27" s="4">
        <v>52.78</v>
      </c>
      <c r="DI27" s="4">
        <v>59</v>
      </c>
      <c r="DJ27" s="6">
        <v>12</v>
      </c>
      <c r="DL27" s="37"/>
      <c r="DO27" s="23"/>
      <c r="DP27" s="23"/>
      <c r="DQ27" s="23"/>
      <c r="DR27" s="23"/>
      <c r="DS27" s="23"/>
      <c r="DT27" s="23"/>
      <c r="DU27" s="23"/>
      <c r="DV27" s="23"/>
      <c r="DW27" s="23"/>
      <c r="DX27" s="23"/>
      <c r="DY27" s="23"/>
      <c r="DZ27" s="23"/>
      <c r="EA27" s="23"/>
      <c r="EB27" s="23"/>
    </row>
    <row r="28" spans="1:137">
      <c r="A28" s="3" t="s">
        <v>112</v>
      </c>
      <c r="B28" s="15" t="s">
        <v>2</v>
      </c>
      <c r="C28" s="3" t="s">
        <v>151</v>
      </c>
      <c r="D28" s="3" t="s">
        <v>85</v>
      </c>
      <c r="E28" s="13"/>
      <c r="F28" s="9"/>
      <c r="G28" s="35"/>
      <c r="H28" s="9"/>
      <c r="I28" s="9"/>
      <c r="J28" s="18"/>
      <c r="K28" s="18"/>
      <c r="L28" s="18"/>
      <c r="M28" s="18"/>
      <c r="N28" s="18"/>
      <c r="O28" s="18"/>
      <c r="P28" s="18"/>
      <c r="Q28" s="18"/>
      <c r="R28" s="18"/>
      <c r="S28" s="10">
        <v>33</v>
      </c>
      <c r="T28" s="4">
        <v>19</v>
      </c>
      <c r="U28" s="4">
        <v>3</v>
      </c>
      <c r="V28" s="9"/>
      <c r="W28" s="9"/>
      <c r="Y28" s="32"/>
      <c r="Z28" s="32"/>
      <c r="AA28" s="32"/>
      <c r="AB28" s="18"/>
      <c r="AC28" s="18"/>
      <c r="AD28" s="18"/>
      <c r="AE28" s="17"/>
      <c r="AF28" s="17"/>
      <c r="AG28" s="17"/>
      <c r="AH28" s="17"/>
      <c r="AI28" s="17"/>
      <c r="AJ28" s="6">
        <v>1</v>
      </c>
      <c r="AK28" s="36"/>
      <c r="AL28" s="36"/>
      <c r="AM28" s="17"/>
      <c r="AN28" s="17"/>
      <c r="AO28" s="17"/>
      <c r="AP28" s="17"/>
      <c r="AQ28" s="17"/>
      <c r="AR28" s="17"/>
      <c r="AS28" s="17"/>
      <c r="AT28" s="32"/>
      <c r="AU28" s="32"/>
      <c r="AV28" s="32"/>
      <c r="AW28" s="17"/>
      <c r="AX28" s="9"/>
      <c r="AY28" s="6">
        <v>2</v>
      </c>
      <c r="AZ28" s="9"/>
      <c r="BA28" s="35"/>
      <c r="BB28" s="9"/>
      <c r="BC28" s="9"/>
      <c r="BD28" s="9"/>
      <c r="BE28" s="17"/>
      <c r="BF28" s="17"/>
      <c r="BG28" s="17"/>
      <c r="BH28" s="17"/>
      <c r="BI28" s="17"/>
      <c r="BJ28" s="17"/>
      <c r="BK28" s="17"/>
      <c r="BL28" s="17"/>
      <c r="BM28" s="17"/>
      <c r="BN28" s="6">
        <v>3</v>
      </c>
      <c r="BO28" s="17"/>
      <c r="BP28" s="36"/>
      <c r="BQ28" s="17"/>
      <c r="BR28" s="17"/>
      <c r="BS28" s="32"/>
      <c r="BT28" s="32"/>
      <c r="BU28" s="32"/>
      <c r="BV28" s="32"/>
      <c r="BW28" s="32"/>
      <c r="BX28" s="32"/>
      <c r="BY28" s="32"/>
      <c r="BZ28" s="32"/>
      <c r="CA28" s="32"/>
      <c r="CB28" s="31"/>
      <c r="CC28" s="31"/>
      <c r="CD28" s="31"/>
      <c r="CH28" s="23"/>
      <c r="CL28" s="6">
        <v>6</v>
      </c>
      <c r="CM28" s="24"/>
      <c r="CN28" s="37"/>
      <c r="CO28" s="24"/>
      <c r="CU28" s="24"/>
      <c r="CV28" s="24"/>
      <c r="CW28" s="24"/>
      <c r="DB28" s="24"/>
      <c r="DC28" s="24"/>
      <c r="DE28" s="24"/>
      <c r="DF28" s="24"/>
      <c r="DG28" s="24"/>
      <c r="DH28" s="24"/>
      <c r="DJ28" s="6">
        <v>12</v>
      </c>
      <c r="DL28" s="37"/>
    </row>
    <row r="29" spans="1:137">
      <c r="A29" s="3" t="s">
        <v>113</v>
      </c>
      <c r="B29" s="15" t="s">
        <v>3</v>
      </c>
      <c r="C29" s="3" t="s">
        <v>151</v>
      </c>
      <c r="D29" s="3" t="s">
        <v>84</v>
      </c>
      <c r="E29" s="13">
        <v>1.764</v>
      </c>
      <c r="F29" s="4">
        <v>97</v>
      </c>
      <c r="G29" s="35">
        <v>31.172710958911154</v>
      </c>
      <c r="H29" s="4">
        <v>114</v>
      </c>
      <c r="I29" s="4">
        <v>131</v>
      </c>
      <c r="J29" s="10">
        <v>77</v>
      </c>
      <c r="K29" s="10">
        <v>43</v>
      </c>
      <c r="L29" s="10">
        <v>3.6</v>
      </c>
      <c r="M29" s="10">
        <v>1.3</v>
      </c>
      <c r="N29" s="10">
        <v>2</v>
      </c>
      <c r="O29" s="10">
        <v>1</v>
      </c>
      <c r="P29" s="10">
        <v>3.8</v>
      </c>
      <c r="Q29" s="10">
        <v>93</v>
      </c>
      <c r="R29" s="10">
        <v>77</v>
      </c>
      <c r="S29" s="10">
        <v>33</v>
      </c>
      <c r="T29" s="4">
        <v>15</v>
      </c>
      <c r="U29" s="4">
        <v>2</v>
      </c>
      <c r="V29" s="4">
        <v>22</v>
      </c>
      <c r="W29" s="4">
        <v>26</v>
      </c>
      <c r="X29" s="28">
        <v>14.1</v>
      </c>
      <c r="Y29" s="10">
        <v>11</v>
      </c>
      <c r="Z29" s="18">
        <v>25.714285714285715</v>
      </c>
      <c r="AA29" s="19">
        <v>7570</v>
      </c>
      <c r="AB29" s="10">
        <v>40.61</v>
      </c>
      <c r="AC29" s="10">
        <v>59.18</v>
      </c>
      <c r="AD29" s="34">
        <v>3.375</v>
      </c>
      <c r="AE29" s="13">
        <v>4.333333333333333</v>
      </c>
      <c r="AF29" s="13">
        <v>4.8888888888888893</v>
      </c>
      <c r="AG29" s="13">
        <v>2.625</v>
      </c>
      <c r="AH29" s="13">
        <v>3.7</v>
      </c>
      <c r="AI29" s="4">
        <v>74</v>
      </c>
      <c r="AJ29" s="6">
        <v>1</v>
      </c>
      <c r="AK29" s="35">
        <v>92.7</v>
      </c>
      <c r="AL29" s="35">
        <v>29.790827895784165</v>
      </c>
      <c r="AM29" s="4">
        <v>111.5</v>
      </c>
      <c r="AN29" s="4">
        <v>152</v>
      </c>
      <c r="AO29" s="4">
        <v>92.5</v>
      </c>
      <c r="AP29" s="4">
        <v>38</v>
      </c>
      <c r="AQ29" s="4">
        <v>3.5</v>
      </c>
      <c r="AR29" s="4">
        <v>1.57</v>
      </c>
      <c r="AS29" s="4">
        <v>0.8</v>
      </c>
      <c r="AT29" s="10">
        <v>2</v>
      </c>
      <c r="AU29" s="32"/>
      <c r="AV29" s="10">
        <v>91</v>
      </c>
      <c r="AW29" s="4">
        <v>79</v>
      </c>
      <c r="AX29" s="4">
        <v>1</v>
      </c>
      <c r="AY29" s="6">
        <v>2</v>
      </c>
      <c r="AZ29" s="4">
        <v>89.2</v>
      </c>
      <c r="BA29" s="35">
        <v>28.666039356029639</v>
      </c>
      <c r="BB29" s="4">
        <v>107</v>
      </c>
      <c r="BC29" s="4">
        <v>133.5</v>
      </c>
      <c r="BD29" s="4">
        <v>79</v>
      </c>
      <c r="BE29" s="4">
        <v>39</v>
      </c>
      <c r="BF29" s="4">
        <v>4.3</v>
      </c>
      <c r="BG29" s="4">
        <v>1.6</v>
      </c>
      <c r="BH29" s="4">
        <v>2.7</v>
      </c>
      <c r="BI29" s="4">
        <v>0.9</v>
      </c>
      <c r="BJ29" s="4">
        <v>4.8</v>
      </c>
      <c r="BK29" s="4">
        <v>72</v>
      </c>
      <c r="BL29" s="4">
        <v>90</v>
      </c>
      <c r="BM29" s="4">
        <v>0</v>
      </c>
      <c r="BN29" s="6">
        <v>3</v>
      </c>
      <c r="BO29" s="4">
        <v>85.4</v>
      </c>
      <c r="BP29" s="35">
        <v>27.444840370010439</v>
      </c>
      <c r="BQ29" s="4">
        <v>103.5</v>
      </c>
      <c r="BR29" s="4">
        <v>130</v>
      </c>
      <c r="BS29" s="10">
        <v>87.5</v>
      </c>
      <c r="BT29" s="32"/>
      <c r="BU29" s="32"/>
      <c r="BV29" s="32"/>
      <c r="BW29" s="32"/>
      <c r="BX29" s="32"/>
      <c r="BY29" s="32"/>
      <c r="BZ29" s="32"/>
      <c r="CA29" s="32"/>
      <c r="CB29" s="31"/>
      <c r="CC29" s="31"/>
      <c r="CD29" s="31"/>
      <c r="CH29" s="23"/>
      <c r="CL29" s="6">
        <v>6</v>
      </c>
      <c r="CM29" s="24"/>
      <c r="CN29" s="37"/>
      <c r="CO29" s="24"/>
      <c r="CU29" s="24"/>
      <c r="CV29" s="24"/>
      <c r="CW29" s="24"/>
      <c r="DB29" s="24"/>
      <c r="DC29" s="24"/>
      <c r="DE29" s="24"/>
      <c r="DF29" s="24"/>
      <c r="DG29" s="24"/>
      <c r="DH29" s="24"/>
      <c r="DJ29" s="6">
        <v>12</v>
      </c>
      <c r="DL29" s="37"/>
    </row>
    <row r="30" spans="1:137">
      <c r="A30" s="3" t="s">
        <v>114</v>
      </c>
      <c r="B30" s="15" t="s">
        <v>2</v>
      </c>
      <c r="C30" s="3" t="s">
        <v>151</v>
      </c>
      <c r="D30" s="3" t="s">
        <v>85</v>
      </c>
      <c r="E30" s="13"/>
      <c r="F30" s="9"/>
      <c r="G30" s="35"/>
      <c r="H30" s="9"/>
      <c r="I30" s="9"/>
      <c r="J30" s="18"/>
      <c r="K30" s="18"/>
      <c r="L30" s="18"/>
      <c r="M30" s="18"/>
      <c r="N30" s="18"/>
      <c r="O30" s="18"/>
      <c r="P30" s="18"/>
      <c r="Q30" s="18"/>
      <c r="R30" s="18"/>
      <c r="S30" s="10">
        <v>26</v>
      </c>
      <c r="T30" s="4">
        <v>10</v>
      </c>
      <c r="U30" s="4">
        <v>3</v>
      </c>
      <c r="V30" s="9"/>
      <c r="W30" s="9"/>
      <c r="Y30" s="32"/>
      <c r="Z30" s="32"/>
      <c r="AA30" s="32"/>
      <c r="AB30" s="18"/>
      <c r="AC30" s="18"/>
      <c r="AD30" s="18"/>
      <c r="AE30" s="17"/>
      <c r="AF30" s="17"/>
      <c r="AG30" s="17"/>
      <c r="AH30" s="17"/>
      <c r="AI30" s="17"/>
      <c r="AJ30" s="6">
        <v>1</v>
      </c>
      <c r="AK30" s="36"/>
      <c r="AL30" s="36"/>
      <c r="AM30" s="17"/>
      <c r="AN30" s="17"/>
      <c r="AO30" s="17"/>
      <c r="AP30" s="17"/>
      <c r="AQ30" s="17"/>
      <c r="AR30" s="17"/>
      <c r="AS30" s="17"/>
      <c r="AT30" s="32"/>
      <c r="AU30" s="32"/>
      <c r="AV30" s="32"/>
      <c r="AW30" s="17"/>
      <c r="AX30" s="9"/>
      <c r="AY30" s="6">
        <v>2</v>
      </c>
      <c r="AZ30" s="9"/>
      <c r="BA30" s="35"/>
      <c r="BB30" s="9"/>
      <c r="BC30" s="9"/>
      <c r="BD30" s="9"/>
      <c r="BE30" s="17"/>
      <c r="BF30" s="17"/>
      <c r="BG30" s="17"/>
      <c r="BH30" s="17"/>
      <c r="BI30" s="17"/>
      <c r="BJ30" s="17"/>
      <c r="BK30" s="17"/>
      <c r="BL30" s="17"/>
      <c r="BM30" s="17"/>
      <c r="BN30" s="6">
        <v>3</v>
      </c>
      <c r="BO30" s="17"/>
      <c r="BP30" s="36"/>
      <c r="BQ30" s="17"/>
      <c r="BR30" s="17"/>
      <c r="BS30" s="32"/>
      <c r="BT30" s="32"/>
      <c r="BU30" s="32"/>
      <c r="BV30" s="32"/>
      <c r="BW30" s="32"/>
      <c r="BX30" s="32"/>
      <c r="BY30" s="32"/>
      <c r="BZ30" s="32"/>
      <c r="CA30" s="32"/>
      <c r="CB30" s="31"/>
      <c r="CC30" s="31"/>
      <c r="CD30" s="31"/>
      <c r="CH30" s="23"/>
      <c r="CL30" s="6">
        <v>6</v>
      </c>
      <c r="CM30" s="24"/>
      <c r="CN30" s="37"/>
      <c r="CO30" s="24"/>
      <c r="CU30" s="24"/>
      <c r="CV30" s="24"/>
      <c r="CW30" s="24"/>
      <c r="DB30" s="24"/>
      <c r="DC30" s="24"/>
      <c r="DE30" s="24"/>
      <c r="DF30" s="24"/>
      <c r="DG30" s="24"/>
      <c r="DH30" s="24"/>
      <c r="DJ30" s="6">
        <v>12</v>
      </c>
      <c r="DL30" s="37"/>
    </row>
    <row r="31" spans="1:137">
      <c r="A31" s="3" t="s">
        <v>115</v>
      </c>
      <c r="B31" s="15" t="s">
        <v>3</v>
      </c>
      <c r="C31" s="3" t="s">
        <v>151</v>
      </c>
      <c r="D31" s="3" t="s">
        <v>84</v>
      </c>
      <c r="E31" s="13">
        <v>1.8</v>
      </c>
      <c r="F31" s="4">
        <v>96.6</v>
      </c>
      <c r="G31" s="35">
        <v>29.814814814814813</v>
      </c>
      <c r="H31" s="4">
        <v>107</v>
      </c>
      <c r="I31" s="4">
        <v>144.5</v>
      </c>
      <c r="J31" s="10">
        <v>93</v>
      </c>
      <c r="K31" s="10">
        <v>31</v>
      </c>
      <c r="L31" s="10">
        <v>5.0999999999999996</v>
      </c>
      <c r="M31" s="10">
        <v>1.7</v>
      </c>
      <c r="N31" s="10">
        <v>3.4</v>
      </c>
      <c r="O31" s="10">
        <v>1</v>
      </c>
      <c r="P31" s="10">
        <v>5.2</v>
      </c>
      <c r="Q31" s="10">
        <v>74</v>
      </c>
      <c r="R31" s="10">
        <v>90</v>
      </c>
      <c r="S31" s="10">
        <v>30</v>
      </c>
      <c r="T31" s="4">
        <v>13</v>
      </c>
      <c r="U31" s="4">
        <v>2</v>
      </c>
      <c r="V31" s="4">
        <v>19</v>
      </c>
      <c r="W31" s="4">
        <v>25</v>
      </c>
      <c r="X31" s="28">
        <v>5.7</v>
      </c>
      <c r="Y31" s="10">
        <v>11</v>
      </c>
      <c r="Z31" s="18">
        <v>42.857142857142854</v>
      </c>
      <c r="AA31" s="19">
        <v>1395</v>
      </c>
      <c r="AB31" s="18"/>
      <c r="AC31" s="18"/>
      <c r="AD31" s="34">
        <v>3</v>
      </c>
      <c r="AE31" s="13">
        <v>3.1111111111111112</v>
      </c>
      <c r="AF31" s="13">
        <v>2.7777777777777777</v>
      </c>
      <c r="AG31" s="13">
        <v>2.5</v>
      </c>
      <c r="AH31" s="13">
        <v>2.4</v>
      </c>
      <c r="AI31" s="4">
        <v>39</v>
      </c>
      <c r="AJ31" s="6">
        <v>1</v>
      </c>
      <c r="AK31" s="35">
        <v>94.2</v>
      </c>
      <c r="AL31" s="35">
        <v>29.074074074074073</v>
      </c>
      <c r="AM31" s="4">
        <v>104.5</v>
      </c>
      <c r="AN31" s="4">
        <v>142.5</v>
      </c>
      <c r="AO31" s="4">
        <v>92</v>
      </c>
      <c r="AP31" s="17"/>
      <c r="AQ31" s="4">
        <v>3.9</v>
      </c>
      <c r="AR31" s="4">
        <v>2.02</v>
      </c>
      <c r="AS31" s="4">
        <v>2.2000000000000002</v>
      </c>
      <c r="AT31" s="4">
        <v>0.7</v>
      </c>
      <c r="AU31" s="4">
        <v>5.3</v>
      </c>
      <c r="AV31" s="17"/>
      <c r="AW31" s="17"/>
      <c r="AX31" s="4">
        <v>0</v>
      </c>
      <c r="AY31" s="6">
        <v>2</v>
      </c>
      <c r="AZ31" s="4">
        <v>90.4</v>
      </c>
      <c r="BA31" s="35">
        <v>27.901234567901234</v>
      </c>
      <c r="BB31" s="4">
        <v>101</v>
      </c>
      <c r="BC31" s="4">
        <v>147.5</v>
      </c>
      <c r="BD31" s="4">
        <v>94.5</v>
      </c>
      <c r="BE31" s="17"/>
      <c r="BF31" s="4">
        <v>4.7</v>
      </c>
      <c r="BG31" s="4">
        <v>2.2000000000000002</v>
      </c>
      <c r="BH31" s="4">
        <v>2.8</v>
      </c>
      <c r="BI31" s="4">
        <v>0.9</v>
      </c>
      <c r="BJ31" s="4">
        <v>5.2</v>
      </c>
      <c r="BK31" s="17"/>
      <c r="BL31" s="17"/>
      <c r="BM31" s="17"/>
      <c r="BN31" s="6">
        <v>3</v>
      </c>
      <c r="BO31" s="4">
        <v>90.7</v>
      </c>
      <c r="BP31" s="35">
        <v>27.993827160493826</v>
      </c>
      <c r="BQ31" s="4">
        <v>99.5</v>
      </c>
      <c r="BR31" s="4">
        <v>137</v>
      </c>
      <c r="BS31" s="10">
        <v>88</v>
      </c>
      <c r="BT31" s="10">
        <v>23</v>
      </c>
      <c r="BU31" s="10">
        <v>4.3</v>
      </c>
      <c r="BV31" s="10">
        <v>1.9</v>
      </c>
      <c r="BW31" s="10">
        <v>2.5</v>
      </c>
      <c r="BX31" s="10">
        <v>0.9</v>
      </c>
      <c r="BY31" s="10">
        <v>4.8</v>
      </c>
      <c r="BZ31" s="10">
        <v>71</v>
      </c>
      <c r="CA31" s="10">
        <v>90</v>
      </c>
      <c r="CB31" s="31"/>
      <c r="CC31" s="31"/>
      <c r="CD31" s="31"/>
      <c r="CF31" s="23">
        <v>5.5</v>
      </c>
      <c r="CH31" s="23"/>
      <c r="CL31" s="6">
        <v>6</v>
      </c>
      <c r="CM31" s="4">
        <v>95.2</v>
      </c>
      <c r="CN31" s="35">
        <v>29.382716049382715</v>
      </c>
      <c r="CO31" s="4">
        <v>102.5</v>
      </c>
      <c r="CP31" s="10">
        <v>143.5</v>
      </c>
      <c r="CQ31" s="10">
        <v>98.5</v>
      </c>
      <c r="CR31" s="10">
        <v>26</v>
      </c>
      <c r="CS31" s="10">
        <v>4.8</v>
      </c>
      <c r="CT31" s="10">
        <v>1.7</v>
      </c>
      <c r="CU31" s="4">
        <v>3</v>
      </c>
      <c r="CV31" s="4">
        <v>1</v>
      </c>
      <c r="CW31" s="4">
        <v>4.8</v>
      </c>
      <c r="CX31" s="10">
        <v>79</v>
      </c>
      <c r="CY31" s="10">
        <v>90</v>
      </c>
      <c r="DB31" s="24"/>
      <c r="DC31" s="24"/>
      <c r="DD31" s="23">
        <v>5.8</v>
      </c>
      <c r="DE31" s="24"/>
      <c r="DF31" s="24"/>
      <c r="DG31" s="24"/>
      <c r="DH31" s="24"/>
      <c r="DJ31" s="6">
        <v>12</v>
      </c>
      <c r="DL31" s="37"/>
      <c r="EB31" s="23"/>
    </row>
    <row r="32" spans="1:137">
      <c r="A32" s="3" t="s">
        <v>116</v>
      </c>
      <c r="B32" s="15" t="s">
        <v>2</v>
      </c>
      <c r="C32" s="3" t="s">
        <v>151</v>
      </c>
      <c r="D32" s="3" t="s">
        <v>85</v>
      </c>
      <c r="E32" s="13">
        <v>1.59</v>
      </c>
      <c r="F32" s="4">
        <v>80.099999999999994</v>
      </c>
      <c r="G32" s="35">
        <v>31.683873264506943</v>
      </c>
      <c r="H32" s="4">
        <v>97</v>
      </c>
      <c r="I32" s="4">
        <v>111</v>
      </c>
      <c r="J32" s="10">
        <v>77.5</v>
      </c>
      <c r="K32" s="10">
        <v>38</v>
      </c>
      <c r="L32" s="10">
        <v>5.6</v>
      </c>
      <c r="M32" s="10">
        <v>3.9</v>
      </c>
      <c r="N32" s="10">
        <v>2.8</v>
      </c>
      <c r="O32" s="10">
        <v>1</v>
      </c>
      <c r="P32" s="10">
        <v>5.5</v>
      </c>
      <c r="Q32" s="10">
        <v>56</v>
      </c>
      <c r="R32" s="10">
        <v>90</v>
      </c>
      <c r="S32" s="10">
        <v>33</v>
      </c>
      <c r="T32" s="4">
        <v>14</v>
      </c>
      <c r="U32" s="4">
        <v>2</v>
      </c>
      <c r="V32" s="4">
        <v>9</v>
      </c>
      <c r="W32" s="4">
        <v>9</v>
      </c>
      <c r="Y32" s="10">
        <v>12</v>
      </c>
      <c r="Z32" s="18">
        <v>28.571428571428573</v>
      </c>
      <c r="AA32" s="19">
        <v>0</v>
      </c>
      <c r="AB32" s="10">
        <v>31.43</v>
      </c>
      <c r="AC32" s="10">
        <v>53.53</v>
      </c>
      <c r="AD32" s="34">
        <v>3.125</v>
      </c>
      <c r="AE32" s="13">
        <v>3.1111111111111112</v>
      </c>
      <c r="AF32" s="13">
        <v>4.333333333333333</v>
      </c>
      <c r="AG32" s="13">
        <v>2.375</v>
      </c>
      <c r="AH32" s="13">
        <v>4.0999999999999996</v>
      </c>
      <c r="AI32" s="4">
        <v>26</v>
      </c>
      <c r="AJ32" s="6">
        <v>1</v>
      </c>
      <c r="AK32" s="35">
        <v>78.400000000000006</v>
      </c>
      <c r="AL32" s="35">
        <v>31.011431509829517</v>
      </c>
      <c r="AM32" s="4">
        <v>92.5</v>
      </c>
      <c r="AN32" s="4">
        <v>113.5</v>
      </c>
      <c r="AO32" s="4">
        <v>79.5</v>
      </c>
      <c r="AP32" s="4">
        <v>34</v>
      </c>
      <c r="AQ32" s="4">
        <v>5.3</v>
      </c>
      <c r="AR32" s="4">
        <v>2</v>
      </c>
      <c r="AS32" s="4">
        <v>3.4</v>
      </c>
      <c r="AT32" s="4">
        <v>1</v>
      </c>
      <c r="AU32" s="4">
        <v>5.3</v>
      </c>
      <c r="AV32" s="17"/>
      <c r="AW32" s="17"/>
      <c r="AX32" s="4">
        <v>5</v>
      </c>
      <c r="AY32" s="6">
        <v>2</v>
      </c>
      <c r="AZ32" s="4">
        <v>78.7</v>
      </c>
      <c r="BA32" s="35">
        <v>31.130097701831414</v>
      </c>
      <c r="BB32" s="4">
        <v>91</v>
      </c>
      <c r="BC32" s="4">
        <v>125.5</v>
      </c>
      <c r="BD32" s="4">
        <v>86.5</v>
      </c>
      <c r="BE32" s="17"/>
      <c r="BF32" s="17"/>
      <c r="BG32" s="17"/>
      <c r="BH32" s="17"/>
      <c r="BI32" s="17"/>
      <c r="BJ32" s="17"/>
      <c r="BK32" s="17"/>
      <c r="BL32" s="17"/>
      <c r="BM32" s="17"/>
      <c r="BN32" s="6">
        <v>3</v>
      </c>
      <c r="BO32" s="17"/>
      <c r="BP32" s="36"/>
      <c r="BQ32" s="17"/>
      <c r="BR32" s="17"/>
      <c r="BS32" s="32"/>
      <c r="BT32" s="32"/>
      <c r="BU32" s="32"/>
      <c r="BV32" s="32"/>
      <c r="BW32" s="32"/>
      <c r="BX32" s="32"/>
      <c r="BY32" s="32"/>
      <c r="BZ32" s="32"/>
      <c r="CA32" s="32"/>
      <c r="CB32" s="31"/>
      <c r="CC32" s="31"/>
      <c r="CD32" s="31"/>
      <c r="CH32" s="23"/>
      <c r="CL32" s="6">
        <v>6</v>
      </c>
      <c r="CM32" s="24"/>
      <c r="CN32" s="37"/>
      <c r="CO32" s="24"/>
      <c r="CU32" s="24"/>
      <c r="CV32" s="24"/>
      <c r="CW32" s="24"/>
      <c r="DB32" s="24"/>
      <c r="DC32" s="24"/>
      <c r="DE32" s="24"/>
      <c r="DF32" s="24"/>
      <c r="DG32" s="24"/>
      <c r="DH32" s="24"/>
      <c r="DJ32" s="6">
        <v>12</v>
      </c>
      <c r="DL32" s="37"/>
    </row>
    <row r="33" spans="1:116">
      <c r="A33" s="3" t="s">
        <v>117</v>
      </c>
      <c r="B33" s="15" t="s">
        <v>2</v>
      </c>
      <c r="C33" s="3" t="s">
        <v>151</v>
      </c>
      <c r="D33" s="3" t="s">
        <v>85</v>
      </c>
      <c r="E33" s="13"/>
      <c r="F33" s="9"/>
      <c r="G33" s="35"/>
      <c r="H33" s="9"/>
      <c r="I33" s="9"/>
      <c r="J33" s="18"/>
      <c r="K33" s="18"/>
      <c r="L33" s="18"/>
      <c r="M33" s="18"/>
      <c r="N33" s="18"/>
      <c r="O33" s="18"/>
      <c r="P33" s="18"/>
      <c r="Q33" s="18"/>
      <c r="R33" s="18"/>
      <c r="S33" s="10">
        <v>26</v>
      </c>
      <c r="T33" s="4">
        <v>15</v>
      </c>
      <c r="U33" s="4">
        <v>3</v>
      </c>
      <c r="V33" s="9"/>
      <c r="W33" s="9"/>
      <c r="Y33" s="32"/>
      <c r="Z33" s="32"/>
      <c r="AA33" s="32"/>
      <c r="AB33" s="18"/>
      <c r="AC33" s="18"/>
      <c r="AD33" s="18"/>
      <c r="AE33" s="17"/>
      <c r="AF33" s="17"/>
      <c r="AG33" s="17"/>
      <c r="AH33" s="17"/>
      <c r="AI33" s="17"/>
      <c r="AJ33" s="6">
        <v>1</v>
      </c>
      <c r="AK33" s="36"/>
      <c r="AL33" s="36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9"/>
      <c r="AY33" s="6">
        <v>2</v>
      </c>
      <c r="AZ33" s="9"/>
      <c r="BA33" s="35"/>
      <c r="BB33" s="9"/>
      <c r="BC33" s="9"/>
      <c r="BD33" s="9"/>
      <c r="BE33" s="17"/>
      <c r="BF33" s="17"/>
      <c r="BG33" s="17"/>
      <c r="BH33" s="17"/>
      <c r="BI33" s="17"/>
      <c r="BJ33" s="17"/>
      <c r="BK33" s="17"/>
      <c r="BL33" s="17"/>
      <c r="BM33" s="17"/>
      <c r="BN33" s="6">
        <v>3</v>
      </c>
      <c r="BO33" s="17"/>
      <c r="BP33" s="36"/>
      <c r="BQ33" s="17"/>
      <c r="BR33" s="17"/>
      <c r="BS33" s="32"/>
      <c r="BT33" s="32"/>
      <c r="BU33" s="32"/>
      <c r="BV33" s="32"/>
      <c r="BW33" s="32"/>
      <c r="BX33" s="32"/>
      <c r="BY33" s="32"/>
      <c r="BZ33" s="32"/>
      <c r="CA33" s="32"/>
      <c r="CB33" s="31"/>
      <c r="CC33" s="31"/>
      <c r="CD33" s="31"/>
      <c r="CH33" s="23"/>
      <c r="CL33" s="6">
        <v>6</v>
      </c>
      <c r="CM33" s="24"/>
      <c r="CN33" s="37"/>
      <c r="CO33" s="24"/>
      <c r="CU33" s="24"/>
      <c r="CV33" s="24"/>
      <c r="CW33" s="24"/>
      <c r="DB33" s="24"/>
      <c r="DC33" s="24"/>
      <c r="DE33" s="24"/>
      <c r="DF33" s="24"/>
      <c r="DG33" s="24"/>
      <c r="DH33" s="24"/>
      <c r="DJ33" s="6">
        <v>12</v>
      </c>
      <c r="DL33" s="37"/>
    </row>
    <row r="34" spans="1:116">
      <c r="A34" s="3" t="s">
        <v>118</v>
      </c>
      <c r="B34" s="15" t="s">
        <v>2</v>
      </c>
      <c r="C34" s="3" t="s">
        <v>151</v>
      </c>
      <c r="D34" s="3" t="s">
        <v>85</v>
      </c>
      <c r="E34" s="13">
        <v>1.6</v>
      </c>
      <c r="F34" s="4">
        <v>101</v>
      </c>
      <c r="G34" s="35">
        <v>39.453125</v>
      </c>
      <c r="H34" s="4">
        <v>120</v>
      </c>
      <c r="I34" s="4">
        <v>125.5</v>
      </c>
      <c r="J34" s="10">
        <v>85.5</v>
      </c>
      <c r="K34" s="10">
        <v>41</v>
      </c>
      <c r="L34" s="10">
        <v>4.7</v>
      </c>
      <c r="M34" s="10">
        <v>0.9</v>
      </c>
      <c r="N34" s="10">
        <v>3.1</v>
      </c>
      <c r="O34" s="10">
        <v>1.1000000000000001</v>
      </c>
      <c r="P34" s="10">
        <v>4.2</v>
      </c>
      <c r="Q34" s="10">
        <v>62</v>
      </c>
      <c r="R34" s="10">
        <v>90</v>
      </c>
      <c r="S34" s="10">
        <v>30</v>
      </c>
      <c r="T34" s="4">
        <v>16</v>
      </c>
      <c r="U34" s="4">
        <v>3</v>
      </c>
      <c r="V34" s="4">
        <v>14</v>
      </c>
      <c r="W34" s="4">
        <v>17</v>
      </c>
      <c r="Y34" s="10">
        <v>12</v>
      </c>
      <c r="Z34" s="18">
        <v>32.142857142857146</v>
      </c>
      <c r="AA34" s="19">
        <v>0</v>
      </c>
      <c r="AB34" s="10">
        <v>43.19</v>
      </c>
      <c r="AC34" s="10">
        <v>47.21</v>
      </c>
      <c r="AD34" s="34">
        <v>2.375</v>
      </c>
      <c r="AE34" s="13">
        <v>4.2222222222222223</v>
      </c>
      <c r="AF34" s="13">
        <v>3.4444444444444442</v>
      </c>
      <c r="AG34" s="13">
        <v>3.625</v>
      </c>
      <c r="AH34" s="13">
        <v>3.6</v>
      </c>
      <c r="AI34" s="4">
        <v>43</v>
      </c>
      <c r="AJ34" s="6">
        <v>1</v>
      </c>
      <c r="AK34" s="35">
        <v>98.1</v>
      </c>
      <c r="AL34" s="35">
        <v>38.3203125</v>
      </c>
      <c r="AM34" s="4">
        <v>117.5</v>
      </c>
      <c r="AN34" s="4">
        <v>114</v>
      </c>
      <c r="AO34" s="4">
        <v>79</v>
      </c>
      <c r="AP34" s="4">
        <v>34</v>
      </c>
      <c r="AQ34" s="4">
        <v>4.5</v>
      </c>
      <c r="AR34" s="4">
        <v>1.4</v>
      </c>
      <c r="AS34" s="4">
        <v>3</v>
      </c>
      <c r="AT34" s="4">
        <v>0.9</v>
      </c>
      <c r="AU34" s="4">
        <v>5.0999999999999996</v>
      </c>
      <c r="AV34" s="17"/>
      <c r="AW34" s="17"/>
      <c r="AX34" s="4">
        <v>0</v>
      </c>
      <c r="AY34" s="6">
        <v>2</v>
      </c>
      <c r="AZ34" s="4">
        <v>94.8</v>
      </c>
      <c r="BA34" s="35">
        <v>37.03125</v>
      </c>
      <c r="BB34" s="4">
        <v>112</v>
      </c>
      <c r="BC34" s="4">
        <v>106</v>
      </c>
      <c r="BD34" s="4">
        <v>75</v>
      </c>
      <c r="BE34" s="17"/>
      <c r="BF34" s="4">
        <v>4.7</v>
      </c>
      <c r="BG34" s="4">
        <v>1.1000000000000001</v>
      </c>
      <c r="BH34" s="4">
        <v>3.1</v>
      </c>
      <c r="BI34" s="4">
        <v>1.1000000000000001</v>
      </c>
      <c r="BJ34" s="4">
        <v>4.3</v>
      </c>
      <c r="BK34" s="17"/>
      <c r="BL34" s="17"/>
      <c r="BM34" s="17"/>
      <c r="BN34" s="6">
        <v>3</v>
      </c>
      <c r="BO34" s="4">
        <v>92.9</v>
      </c>
      <c r="BP34" s="35">
        <v>36.2890625</v>
      </c>
      <c r="BQ34" s="4">
        <v>110.5</v>
      </c>
      <c r="BR34" s="4">
        <v>117</v>
      </c>
      <c r="BS34" s="10">
        <v>82</v>
      </c>
      <c r="BT34" s="32"/>
      <c r="BU34" s="10">
        <v>4.8</v>
      </c>
      <c r="BV34" s="10">
        <v>0.9</v>
      </c>
      <c r="BW34" s="10">
        <v>3.1</v>
      </c>
      <c r="BX34" s="10">
        <v>1.3</v>
      </c>
      <c r="BY34" s="10">
        <v>3.7</v>
      </c>
      <c r="BZ34" s="10">
        <v>62</v>
      </c>
      <c r="CA34" s="10">
        <v>90</v>
      </c>
      <c r="CB34" s="31"/>
      <c r="CC34" s="31"/>
      <c r="CD34" s="31"/>
      <c r="CH34" s="23"/>
      <c r="CL34" s="6">
        <v>6</v>
      </c>
      <c r="CM34" s="24"/>
      <c r="CN34" s="37"/>
      <c r="CO34" s="24"/>
      <c r="CP34" s="24"/>
      <c r="CQ34" s="24"/>
      <c r="CR34" s="24"/>
      <c r="CS34" s="24"/>
      <c r="CT34" s="24"/>
      <c r="CU34" s="24"/>
      <c r="CV34" s="24"/>
      <c r="CW34" s="24"/>
      <c r="DB34" s="24"/>
      <c r="DC34" s="24"/>
      <c r="DE34" s="24"/>
      <c r="DF34" s="24"/>
      <c r="DG34" s="24"/>
      <c r="DH34" s="24"/>
      <c r="DJ34" s="6">
        <v>12</v>
      </c>
      <c r="DL34" s="37"/>
    </row>
    <row r="35" spans="1:116">
      <c r="A35" s="3"/>
      <c r="B35" s="15"/>
      <c r="C35" s="3"/>
      <c r="D35" s="3"/>
      <c r="E35" s="13"/>
      <c r="F35" s="4"/>
      <c r="G35" s="35"/>
      <c r="H35" s="4"/>
      <c r="I35" s="4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4"/>
      <c r="U35" s="4"/>
      <c r="V35" s="4"/>
      <c r="W35" s="4"/>
      <c r="Y35" s="10"/>
      <c r="Z35" s="18"/>
      <c r="AA35" s="19"/>
      <c r="AB35" s="10"/>
      <c r="AC35" s="10"/>
      <c r="AD35" s="34"/>
      <c r="AE35" s="13"/>
      <c r="AF35" s="13"/>
      <c r="AG35" s="13"/>
      <c r="AH35" s="13"/>
      <c r="AI35" s="4"/>
      <c r="AJ35" s="6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17"/>
      <c r="AW35" s="17"/>
      <c r="AX35" s="4"/>
      <c r="AY35" s="6"/>
      <c r="AZ35" s="4"/>
      <c r="BA35" s="35"/>
      <c r="BB35" s="4"/>
      <c r="BC35" s="4"/>
      <c r="BD35" s="4"/>
      <c r="BE35" s="17"/>
      <c r="BF35" s="4"/>
      <c r="BG35" s="4"/>
      <c r="BH35" s="4"/>
      <c r="BI35" s="4"/>
      <c r="BJ35" s="4"/>
      <c r="BK35" s="17"/>
      <c r="BL35" s="17"/>
      <c r="BM35" s="17"/>
      <c r="BN35" s="6"/>
      <c r="BO35" s="4"/>
      <c r="BP35" s="35"/>
      <c r="BQ35" s="4"/>
      <c r="BR35" s="4"/>
      <c r="BS35" s="10"/>
      <c r="BT35" s="32"/>
      <c r="BU35" s="10"/>
      <c r="BV35" s="10"/>
      <c r="BW35" s="10"/>
      <c r="BX35" s="10"/>
      <c r="BY35" s="10"/>
      <c r="BZ35" s="10"/>
      <c r="CA35" s="10"/>
      <c r="CB35" s="31"/>
      <c r="CC35" s="31"/>
      <c r="CD35" s="31"/>
      <c r="CH35" s="23"/>
      <c r="CL35" s="6"/>
      <c r="CM35" s="24"/>
      <c r="CN35" s="37"/>
      <c r="CO35" s="24"/>
      <c r="CP35" s="24"/>
      <c r="CQ35" s="24"/>
      <c r="CR35" s="24"/>
      <c r="CS35" s="24"/>
      <c r="CT35" s="24"/>
      <c r="CU35" s="24"/>
      <c r="CV35" s="24"/>
      <c r="CW35" s="24"/>
      <c r="DB35" s="24"/>
      <c r="DC35" s="24"/>
      <c r="DE35" s="24"/>
      <c r="DF35" s="24"/>
      <c r="DG35" s="24"/>
      <c r="DH35" s="24"/>
      <c r="DJ35" s="6"/>
    </row>
    <row r="36" spans="1:116">
      <c r="A36" s="3" t="s">
        <v>119</v>
      </c>
      <c r="B36" s="15" t="s">
        <v>4</v>
      </c>
      <c r="C36" s="3" t="s">
        <v>4</v>
      </c>
      <c r="D36" s="3" t="s">
        <v>85</v>
      </c>
      <c r="E36" s="13">
        <v>1.597</v>
      </c>
      <c r="F36" s="4">
        <v>93.2</v>
      </c>
      <c r="G36" s="35">
        <v>36.543158371853302</v>
      </c>
      <c r="H36" s="4">
        <v>109.5</v>
      </c>
      <c r="I36" s="4">
        <v>121.5</v>
      </c>
      <c r="J36" s="10">
        <v>80.5</v>
      </c>
      <c r="K36" s="10">
        <v>33</v>
      </c>
      <c r="L36" s="10">
        <v>5</v>
      </c>
      <c r="M36" s="10">
        <v>1.2</v>
      </c>
      <c r="N36" s="10">
        <v>3</v>
      </c>
      <c r="O36" s="10">
        <v>1.5</v>
      </c>
      <c r="P36" s="10">
        <v>3.4</v>
      </c>
      <c r="Q36" s="10">
        <v>69</v>
      </c>
      <c r="R36" s="10">
        <v>90</v>
      </c>
      <c r="S36" s="10">
        <v>27</v>
      </c>
      <c r="T36" s="4">
        <v>14</v>
      </c>
      <c r="U36" s="4">
        <v>3</v>
      </c>
      <c r="V36" s="9"/>
      <c r="W36" s="9"/>
      <c r="X36" s="10">
        <v>5.5</v>
      </c>
      <c r="Y36" s="32"/>
      <c r="Z36" s="32"/>
      <c r="AA36" s="32"/>
      <c r="AB36" s="10">
        <v>43.21</v>
      </c>
      <c r="AC36" s="10">
        <v>46.02</v>
      </c>
      <c r="AD36" s="34">
        <v>2.75</v>
      </c>
      <c r="AE36" s="13">
        <v>3.8888888888888888</v>
      </c>
      <c r="AF36" s="13">
        <v>4.333333333333333</v>
      </c>
      <c r="AG36" s="13">
        <v>3.75</v>
      </c>
      <c r="AH36" s="13">
        <v>2.7</v>
      </c>
      <c r="AI36" s="9"/>
      <c r="AJ36" s="21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21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6">
        <v>3</v>
      </c>
      <c r="BO36" s="4">
        <v>95.9</v>
      </c>
      <c r="BP36" s="35">
        <v>37.601812101509992</v>
      </c>
      <c r="BQ36" s="4">
        <v>113.5</v>
      </c>
      <c r="BR36" s="4">
        <v>108</v>
      </c>
      <c r="BS36" s="10">
        <v>77.5</v>
      </c>
      <c r="BT36" s="10">
        <v>35</v>
      </c>
      <c r="BU36" s="10">
        <v>5.3</v>
      </c>
      <c r="BV36" s="10">
        <v>1</v>
      </c>
      <c r="BW36" s="10">
        <v>3</v>
      </c>
      <c r="BX36" s="10">
        <v>1.8</v>
      </c>
      <c r="BY36" s="10">
        <v>2.9</v>
      </c>
      <c r="BZ36" s="10">
        <v>74</v>
      </c>
      <c r="CA36" s="10">
        <v>87</v>
      </c>
      <c r="CB36" s="10">
        <v>3</v>
      </c>
      <c r="CC36" s="10">
        <v>27</v>
      </c>
      <c r="CD36" s="10">
        <v>13</v>
      </c>
      <c r="CE36" s="10">
        <v>23</v>
      </c>
      <c r="CF36" s="27">
        <v>5.5</v>
      </c>
      <c r="CG36" s="10">
        <v>14</v>
      </c>
      <c r="CH36" s="18">
        <v>50</v>
      </c>
      <c r="CI36" s="19">
        <v>1080</v>
      </c>
      <c r="CJ36" s="10">
        <v>41.15</v>
      </c>
      <c r="CK36" s="10">
        <v>41.71</v>
      </c>
      <c r="CL36" s="6">
        <v>6</v>
      </c>
      <c r="CM36" s="4">
        <v>100.9</v>
      </c>
      <c r="CN36" s="35">
        <v>39.562281971244609</v>
      </c>
      <c r="CO36" s="4">
        <v>127</v>
      </c>
      <c r="CP36" s="4">
        <v>99</v>
      </c>
      <c r="CQ36" s="4">
        <v>71</v>
      </c>
      <c r="CR36" s="4">
        <v>34</v>
      </c>
      <c r="CS36" s="4">
        <v>5.4</v>
      </c>
      <c r="CT36" s="4">
        <v>1.1000000000000001</v>
      </c>
      <c r="CU36" s="4">
        <v>3.5</v>
      </c>
      <c r="CV36" s="4">
        <v>1.4</v>
      </c>
      <c r="CW36" s="4">
        <v>3.9</v>
      </c>
      <c r="CX36" s="10">
        <v>72</v>
      </c>
      <c r="CY36" s="10">
        <v>89</v>
      </c>
      <c r="CZ36" s="10">
        <v>29</v>
      </c>
      <c r="DA36" s="10">
        <v>15</v>
      </c>
      <c r="DB36" s="4">
        <v>3</v>
      </c>
      <c r="DC36" s="4">
        <v>18</v>
      </c>
      <c r="DD36" s="27">
        <v>5.8</v>
      </c>
      <c r="DE36" s="4">
        <v>14</v>
      </c>
      <c r="DF36" s="4">
        <v>50</v>
      </c>
      <c r="DG36" s="12">
        <v>945</v>
      </c>
      <c r="DH36" s="4">
        <v>41.72</v>
      </c>
      <c r="DI36" s="4">
        <v>36.4</v>
      </c>
    </row>
    <row r="37" spans="1:116">
      <c r="A37" s="3" t="s">
        <v>120</v>
      </c>
      <c r="B37" s="15" t="s">
        <v>4</v>
      </c>
      <c r="C37" s="3" t="s">
        <v>4</v>
      </c>
      <c r="D37" s="3" t="s">
        <v>84</v>
      </c>
      <c r="E37" s="13">
        <v>1.7949999999999999</v>
      </c>
      <c r="F37" s="4">
        <v>117.3</v>
      </c>
      <c r="G37" s="35">
        <v>36.405676554340829</v>
      </c>
      <c r="H37" s="4">
        <v>123</v>
      </c>
      <c r="I37" s="4">
        <v>153.5</v>
      </c>
      <c r="J37" s="10">
        <v>82</v>
      </c>
      <c r="K37" s="10">
        <v>37</v>
      </c>
      <c r="L37" s="10">
        <v>5.3</v>
      </c>
      <c r="M37" s="10">
        <v>0.8</v>
      </c>
      <c r="N37" s="10">
        <v>3.7</v>
      </c>
      <c r="O37" s="10">
        <v>1.3</v>
      </c>
      <c r="P37" s="10">
        <v>4.2</v>
      </c>
      <c r="Q37" s="10">
        <v>103</v>
      </c>
      <c r="R37" s="10">
        <v>70</v>
      </c>
      <c r="S37" s="10">
        <v>36</v>
      </c>
      <c r="T37" s="4">
        <v>20</v>
      </c>
      <c r="U37" s="4">
        <v>2</v>
      </c>
      <c r="V37" s="4">
        <v>17</v>
      </c>
      <c r="W37" s="4">
        <v>23</v>
      </c>
      <c r="X37" s="10">
        <v>11.2</v>
      </c>
      <c r="Y37" s="10">
        <v>10</v>
      </c>
      <c r="Z37" s="18">
        <v>26.428571428571427</v>
      </c>
      <c r="AA37" s="19">
        <v>4500</v>
      </c>
      <c r="AB37" s="10">
        <v>44.14</v>
      </c>
      <c r="AC37" s="10">
        <v>62.49</v>
      </c>
      <c r="AD37" s="34">
        <v>2.375</v>
      </c>
      <c r="AE37" s="13">
        <v>4.2222222222222223</v>
      </c>
      <c r="AF37" s="13">
        <v>4.1111111111111107</v>
      </c>
      <c r="AG37" s="13">
        <v>2.875</v>
      </c>
      <c r="AH37" s="13">
        <v>3.8</v>
      </c>
      <c r="AI37" s="9"/>
      <c r="AJ37" s="21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21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6">
        <v>3</v>
      </c>
      <c r="BO37" s="4">
        <v>107.3</v>
      </c>
      <c r="BP37" s="35">
        <v>33.302038314414069</v>
      </c>
      <c r="BQ37" s="4">
        <v>119</v>
      </c>
      <c r="BR37" s="4">
        <v>135.5</v>
      </c>
      <c r="BS37" s="10">
        <v>85.5</v>
      </c>
      <c r="BT37" s="10">
        <v>38</v>
      </c>
      <c r="BU37" s="10">
        <v>5.2</v>
      </c>
      <c r="BV37" s="10">
        <v>1.1000000000000001</v>
      </c>
      <c r="BW37" s="10">
        <v>3.4</v>
      </c>
      <c r="BX37" s="10">
        <v>1.3</v>
      </c>
      <c r="BY37" s="10">
        <v>4</v>
      </c>
      <c r="BZ37" s="10">
        <v>100</v>
      </c>
      <c r="CA37" s="10">
        <v>72</v>
      </c>
      <c r="CB37" s="10">
        <v>3</v>
      </c>
      <c r="CC37" s="10">
        <v>35</v>
      </c>
      <c r="CD37" s="10">
        <v>14</v>
      </c>
      <c r="CE37" s="10">
        <v>20</v>
      </c>
      <c r="CF37" s="27">
        <v>10.3</v>
      </c>
      <c r="CG37" s="10">
        <v>11</v>
      </c>
      <c r="CH37" s="18">
        <v>28.571428571428573</v>
      </c>
      <c r="CI37" s="19">
        <v>1680</v>
      </c>
      <c r="CJ37" s="10">
        <v>48.84</v>
      </c>
      <c r="CK37" s="10">
        <v>60.14</v>
      </c>
      <c r="CL37" s="6">
        <v>6</v>
      </c>
      <c r="CM37" s="4">
        <v>108.6</v>
      </c>
      <c r="CN37" s="35">
        <v>33.705511285604551</v>
      </c>
      <c r="CO37" s="4">
        <v>115.5</v>
      </c>
      <c r="CP37" s="4">
        <v>126</v>
      </c>
      <c r="CQ37" s="4">
        <v>86</v>
      </c>
      <c r="CR37" s="4">
        <v>37</v>
      </c>
      <c r="CS37" s="4">
        <v>4.7</v>
      </c>
      <c r="CT37" s="4">
        <v>0.6</v>
      </c>
      <c r="CU37" s="4">
        <v>3.2</v>
      </c>
      <c r="CV37" s="4">
        <v>1.2</v>
      </c>
      <c r="CW37" s="4">
        <v>3.9</v>
      </c>
      <c r="CX37" s="10">
        <v>105</v>
      </c>
      <c r="CY37" s="10">
        <v>67</v>
      </c>
      <c r="CZ37" s="10">
        <v>36</v>
      </c>
      <c r="DA37" s="10">
        <v>16</v>
      </c>
      <c r="DB37" s="4">
        <v>2</v>
      </c>
      <c r="DC37" s="4">
        <v>15</v>
      </c>
      <c r="DD37" s="27">
        <v>10.199999999999999</v>
      </c>
      <c r="DE37" s="4">
        <v>12</v>
      </c>
      <c r="DF37" s="4">
        <v>10.714285714285714</v>
      </c>
      <c r="DG37" s="12">
        <v>990</v>
      </c>
      <c r="DH37" s="4">
        <v>49.04</v>
      </c>
      <c r="DI37" s="4">
        <v>58.5</v>
      </c>
    </row>
    <row r="38" spans="1:116">
      <c r="A38" s="3" t="s">
        <v>121</v>
      </c>
      <c r="B38" s="15" t="s">
        <v>4</v>
      </c>
      <c r="C38" s="3" t="s">
        <v>4</v>
      </c>
      <c r="D38" s="3" t="s">
        <v>85</v>
      </c>
      <c r="E38" s="13">
        <v>1.62</v>
      </c>
      <c r="F38" s="4">
        <v>79.099999999999994</v>
      </c>
      <c r="G38" s="35">
        <v>30.140222527053801</v>
      </c>
      <c r="H38" s="4">
        <v>104</v>
      </c>
      <c r="I38" s="4">
        <v>142</v>
      </c>
      <c r="J38" s="10">
        <v>86</v>
      </c>
      <c r="K38" s="10">
        <v>32</v>
      </c>
      <c r="L38" s="10">
        <v>7.6</v>
      </c>
      <c r="M38" s="10">
        <v>0.68</v>
      </c>
      <c r="N38" s="10">
        <v>4.9000000000000004</v>
      </c>
      <c r="O38" s="10">
        <v>2.4</v>
      </c>
      <c r="P38" s="10">
        <v>3.2</v>
      </c>
      <c r="Q38" s="10">
        <v>67</v>
      </c>
      <c r="R38" s="10">
        <v>90</v>
      </c>
      <c r="S38" s="10">
        <v>30</v>
      </c>
      <c r="T38" s="4">
        <v>15</v>
      </c>
      <c r="U38" s="4">
        <v>3</v>
      </c>
      <c r="V38" s="4">
        <v>15</v>
      </c>
      <c r="W38" s="4">
        <v>20</v>
      </c>
      <c r="X38" s="10">
        <v>5.7</v>
      </c>
      <c r="Y38" s="10">
        <v>16</v>
      </c>
      <c r="Z38" s="18">
        <v>35.714285714285715</v>
      </c>
      <c r="AA38" s="19">
        <v>1140</v>
      </c>
      <c r="AB38" s="10">
        <v>59.05</v>
      </c>
      <c r="AC38" s="10">
        <v>41.11</v>
      </c>
      <c r="AD38" s="34">
        <v>3.25</v>
      </c>
      <c r="AE38" s="13">
        <v>4.4444444444444446</v>
      </c>
      <c r="AF38" s="13">
        <v>4.1111111111111107</v>
      </c>
      <c r="AG38" s="13">
        <v>2.625</v>
      </c>
      <c r="AH38" s="13">
        <v>2.875</v>
      </c>
      <c r="AI38" s="9"/>
      <c r="AJ38" s="21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21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6">
        <v>3</v>
      </c>
      <c r="BO38" s="4">
        <v>80.099999999999994</v>
      </c>
      <c r="BP38" s="35">
        <v>30.521262002743484</v>
      </c>
      <c r="BQ38" s="4">
        <v>104.5</v>
      </c>
      <c r="BR38" s="4">
        <v>143</v>
      </c>
      <c r="BS38" s="10">
        <v>90.5</v>
      </c>
      <c r="BT38" s="10">
        <v>37</v>
      </c>
      <c r="BU38" s="10">
        <v>6.3</v>
      </c>
      <c r="BV38" s="10">
        <v>1.1000000000000001</v>
      </c>
      <c r="BW38" s="10">
        <v>3.1</v>
      </c>
      <c r="BX38" s="10">
        <v>2.7</v>
      </c>
      <c r="BY38" s="10">
        <v>2.2999999999999998</v>
      </c>
      <c r="BZ38" s="10">
        <v>60</v>
      </c>
      <c r="CA38" s="10">
        <v>90</v>
      </c>
      <c r="CB38" s="10">
        <v>2</v>
      </c>
      <c r="CC38" s="10">
        <v>29</v>
      </c>
      <c r="CD38" s="10">
        <v>15</v>
      </c>
      <c r="CE38" s="10">
        <v>15</v>
      </c>
      <c r="CF38" s="27">
        <v>5.8</v>
      </c>
      <c r="CG38" s="10">
        <v>15</v>
      </c>
      <c r="CH38" s="18">
        <v>21.428571428571427</v>
      </c>
      <c r="CI38" s="19">
        <v>1950</v>
      </c>
      <c r="CJ38" s="10">
        <v>58.08</v>
      </c>
      <c r="CK38" s="10">
        <v>52.82</v>
      </c>
      <c r="CL38" s="6">
        <v>6</v>
      </c>
      <c r="CM38" s="4">
        <v>77.7</v>
      </c>
      <c r="CN38" s="35">
        <v>29.606767261088248</v>
      </c>
      <c r="CO38" s="4">
        <v>99</v>
      </c>
      <c r="CP38" s="4">
        <v>142.5</v>
      </c>
      <c r="CQ38" s="4">
        <v>90</v>
      </c>
      <c r="CR38" s="4">
        <v>33</v>
      </c>
      <c r="CS38" s="4">
        <v>5.5</v>
      </c>
      <c r="CT38" s="4">
        <v>2.2000000000000002</v>
      </c>
      <c r="CU38" s="4">
        <v>2.8</v>
      </c>
      <c r="CV38" s="4">
        <v>1.7</v>
      </c>
      <c r="CW38" s="4">
        <v>3.2</v>
      </c>
      <c r="CX38" s="10">
        <v>62</v>
      </c>
      <c r="CY38" s="10">
        <v>90</v>
      </c>
      <c r="CZ38" s="10">
        <v>29</v>
      </c>
      <c r="DA38" s="10">
        <v>15</v>
      </c>
      <c r="DB38" s="4">
        <v>3</v>
      </c>
      <c r="DC38" s="4">
        <v>9</v>
      </c>
      <c r="DD38" s="27">
        <v>6</v>
      </c>
      <c r="DE38" s="4">
        <v>13</v>
      </c>
      <c r="DF38" s="4">
        <v>28.571428571428573</v>
      </c>
      <c r="DG38" s="12">
        <v>1485</v>
      </c>
      <c r="DH38" s="4">
        <v>56.24</v>
      </c>
      <c r="DI38" s="4">
        <v>44.53</v>
      </c>
    </row>
    <row r="39" spans="1:116">
      <c r="A39" s="3" t="s">
        <v>122</v>
      </c>
      <c r="B39" s="15" t="s">
        <v>4</v>
      </c>
      <c r="C39" s="3" t="s">
        <v>4</v>
      </c>
      <c r="D39" s="3" t="s">
        <v>84</v>
      </c>
      <c r="E39" s="13">
        <v>1.71</v>
      </c>
      <c r="F39" s="4">
        <v>88.4</v>
      </c>
      <c r="G39" s="35">
        <v>30.231524229677508</v>
      </c>
      <c r="H39" s="4">
        <v>106</v>
      </c>
      <c r="I39" s="4">
        <v>106.5</v>
      </c>
      <c r="J39" s="10">
        <v>67</v>
      </c>
      <c r="K39" s="10">
        <v>34</v>
      </c>
      <c r="L39" s="10">
        <v>2.2999999999999998</v>
      </c>
      <c r="M39" s="10">
        <v>0.81</v>
      </c>
      <c r="N39" s="10">
        <v>1.3</v>
      </c>
      <c r="O39" s="10">
        <v>0.7</v>
      </c>
      <c r="P39" s="18"/>
      <c r="Q39" s="10">
        <v>78</v>
      </c>
      <c r="R39" s="10">
        <v>90</v>
      </c>
      <c r="S39" s="10">
        <v>39</v>
      </c>
      <c r="T39" s="4">
        <v>19</v>
      </c>
      <c r="U39" s="4">
        <v>1</v>
      </c>
      <c r="V39" s="4">
        <v>19</v>
      </c>
      <c r="W39" s="4">
        <v>17</v>
      </c>
      <c r="X39" s="10">
        <v>13.3</v>
      </c>
      <c r="Y39" s="10">
        <v>12</v>
      </c>
      <c r="Z39" s="18">
        <v>19.417475728155338</v>
      </c>
      <c r="AA39" s="19">
        <v>14880</v>
      </c>
      <c r="AB39" s="10">
        <v>58.21</v>
      </c>
      <c r="AC39" s="10">
        <v>53.94</v>
      </c>
      <c r="AD39" s="34">
        <v>3.5</v>
      </c>
      <c r="AE39" s="13">
        <v>3.4444444444444442</v>
      </c>
      <c r="AF39" s="13">
        <v>4.333333333333333</v>
      </c>
      <c r="AG39" s="13">
        <v>2.375</v>
      </c>
      <c r="AH39" s="13">
        <v>4.0999999999999996</v>
      </c>
      <c r="AI39" s="17"/>
      <c r="AJ39" s="20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20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6">
        <v>3</v>
      </c>
      <c r="BO39" s="4">
        <v>82.7</v>
      </c>
      <c r="BP39" s="35">
        <v>28.282206490886086</v>
      </c>
      <c r="BQ39" s="4">
        <v>103.5</v>
      </c>
      <c r="BR39" s="4">
        <v>111</v>
      </c>
      <c r="BS39" s="10">
        <v>67</v>
      </c>
      <c r="BT39" s="10">
        <v>39</v>
      </c>
      <c r="BU39" s="10">
        <v>2.6</v>
      </c>
      <c r="BV39" s="10">
        <v>0.7</v>
      </c>
      <c r="BW39" s="10">
        <v>1.5</v>
      </c>
      <c r="BX39" s="10">
        <v>0.8</v>
      </c>
      <c r="BY39" s="32"/>
      <c r="BZ39" s="10">
        <v>64</v>
      </c>
      <c r="CA39" s="10">
        <v>90</v>
      </c>
      <c r="CB39" s="10">
        <v>1</v>
      </c>
      <c r="CC39" s="10">
        <v>40</v>
      </c>
      <c r="CD39" s="10">
        <v>20</v>
      </c>
      <c r="CE39" s="10">
        <v>20</v>
      </c>
      <c r="CF39" s="27">
        <v>13.6</v>
      </c>
      <c r="CG39" s="10">
        <v>16</v>
      </c>
      <c r="CH39" s="18">
        <v>9.67741935483871</v>
      </c>
      <c r="CI39" s="19">
        <v>9500</v>
      </c>
      <c r="CJ39" s="10">
        <v>55.85</v>
      </c>
      <c r="CK39" s="10">
        <v>60.39</v>
      </c>
      <c r="CL39" s="6">
        <v>6</v>
      </c>
      <c r="CM39" s="4">
        <v>85</v>
      </c>
      <c r="CN39" s="35">
        <v>29.068773297766835</v>
      </c>
      <c r="CO39" s="4">
        <v>104.5</v>
      </c>
      <c r="CP39" s="4">
        <v>105</v>
      </c>
      <c r="CQ39" s="4">
        <v>66.5</v>
      </c>
      <c r="CR39" s="4">
        <v>37</v>
      </c>
      <c r="CS39" s="4">
        <v>2.8</v>
      </c>
      <c r="CT39" s="4">
        <v>1.5</v>
      </c>
      <c r="CU39" s="4">
        <v>1.4</v>
      </c>
      <c r="CV39" s="4">
        <v>0.7</v>
      </c>
      <c r="CW39" s="24"/>
      <c r="CX39" s="10">
        <v>67</v>
      </c>
      <c r="CY39" s="10">
        <v>90</v>
      </c>
      <c r="CZ39" s="10">
        <v>40</v>
      </c>
      <c r="DA39" s="10">
        <v>19</v>
      </c>
      <c r="DB39" s="4">
        <v>1</v>
      </c>
      <c r="DC39" s="4">
        <v>15</v>
      </c>
      <c r="DD39" s="27">
        <v>13.6</v>
      </c>
      <c r="DE39" s="4">
        <v>16</v>
      </c>
      <c r="DF39" s="4">
        <v>4.7123287671232879</v>
      </c>
      <c r="DG39" s="12">
        <v>15060</v>
      </c>
      <c r="DH39" s="4">
        <v>52.27</v>
      </c>
      <c r="DI39" s="4">
        <v>59.25</v>
      </c>
    </row>
    <row r="40" spans="1:116">
      <c r="A40" s="3" t="s">
        <v>123</v>
      </c>
      <c r="B40" s="15" t="s">
        <v>4</v>
      </c>
      <c r="C40" s="3" t="s">
        <v>4</v>
      </c>
      <c r="D40" s="3" t="s">
        <v>84</v>
      </c>
      <c r="E40" s="13">
        <v>1.88</v>
      </c>
      <c r="F40" s="4">
        <v>127.7</v>
      </c>
      <c r="G40" s="35">
        <v>36.130602082390219</v>
      </c>
      <c r="H40" s="4">
        <v>123.5</v>
      </c>
      <c r="I40" s="4">
        <v>130</v>
      </c>
      <c r="J40" s="10">
        <v>77.5</v>
      </c>
      <c r="K40" s="10">
        <v>44</v>
      </c>
      <c r="L40" s="10">
        <v>5.3</v>
      </c>
      <c r="M40" s="10">
        <v>2.0099999999999998</v>
      </c>
      <c r="N40" s="10">
        <v>3.6</v>
      </c>
      <c r="O40" s="10">
        <v>0.9</v>
      </c>
      <c r="P40" s="10">
        <v>6.3</v>
      </c>
      <c r="Q40" s="10">
        <v>70</v>
      </c>
      <c r="R40" s="10">
        <v>90</v>
      </c>
      <c r="S40" s="10">
        <v>17</v>
      </c>
      <c r="T40" s="4">
        <v>13</v>
      </c>
      <c r="U40" s="4">
        <v>4</v>
      </c>
      <c r="V40" s="4">
        <v>10</v>
      </c>
      <c r="W40" s="4">
        <v>15</v>
      </c>
      <c r="X40" s="10">
        <v>11.2</v>
      </c>
      <c r="Y40" s="10">
        <v>12</v>
      </c>
      <c r="Z40" s="18">
        <v>21.428571428571427</v>
      </c>
      <c r="AA40" s="19">
        <v>670</v>
      </c>
      <c r="AB40" s="10">
        <v>50.31</v>
      </c>
      <c r="AC40" s="10">
        <v>39.33</v>
      </c>
      <c r="AD40" s="34">
        <v>2.625</v>
      </c>
      <c r="AE40" s="13">
        <v>3.7777777777777777</v>
      </c>
      <c r="AF40" s="13">
        <v>3.2222222222222223</v>
      </c>
      <c r="AG40" s="13">
        <v>3.375</v>
      </c>
      <c r="AH40" s="13">
        <v>3.1</v>
      </c>
      <c r="AI40" s="17"/>
      <c r="AJ40" s="20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20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6">
        <v>3</v>
      </c>
      <c r="BO40" s="4">
        <v>127.1</v>
      </c>
      <c r="BP40" s="35">
        <v>35.960842009959258</v>
      </c>
      <c r="BQ40" s="4">
        <v>121</v>
      </c>
      <c r="BR40" s="4">
        <v>129.5</v>
      </c>
      <c r="BS40" s="10">
        <v>78.5</v>
      </c>
      <c r="BT40" s="10">
        <v>44</v>
      </c>
      <c r="BU40" s="10">
        <v>4.7</v>
      </c>
      <c r="BV40" s="10">
        <v>1.7</v>
      </c>
      <c r="BW40" s="10">
        <v>3.1</v>
      </c>
      <c r="BX40" s="10">
        <v>0.8</v>
      </c>
      <c r="BY40" s="10">
        <v>5.9</v>
      </c>
      <c r="BZ40" s="10">
        <v>72</v>
      </c>
      <c r="CA40" s="10">
        <v>90</v>
      </c>
      <c r="CB40" s="10">
        <v>4</v>
      </c>
      <c r="CC40" s="10">
        <v>20</v>
      </c>
      <c r="CD40" s="10">
        <v>8</v>
      </c>
      <c r="CE40" s="10">
        <v>22</v>
      </c>
      <c r="CF40" s="27">
        <v>11.2</v>
      </c>
      <c r="CG40" s="10">
        <v>12</v>
      </c>
      <c r="CH40" s="18">
        <v>32.571428571428569</v>
      </c>
      <c r="CI40" s="19">
        <v>630</v>
      </c>
      <c r="CJ40" s="10">
        <v>51.63</v>
      </c>
      <c r="CK40" s="10">
        <v>39.47</v>
      </c>
      <c r="CL40" s="6">
        <v>6</v>
      </c>
      <c r="CM40" s="4">
        <v>120.2</v>
      </c>
      <c r="CN40" s="35">
        <v>34.008601177003172</v>
      </c>
      <c r="CO40" s="4">
        <v>118.5</v>
      </c>
      <c r="CP40" s="4">
        <v>118.5</v>
      </c>
      <c r="CQ40" s="4">
        <v>74.5</v>
      </c>
      <c r="CR40" s="4">
        <v>47</v>
      </c>
      <c r="CS40" s="4">
        <v>4.7</v>
      </c>
      <c r="CT40" s="4">
        <v>1.6</v>
      </c>
      <c r="CU40" s="4">
        <v>3.1</v>
      </c>
      <c r="CV40" s="4">
        <v>0.9</v>
      </c>
      <c r="CW40" s="4">
        <v>5.2</v>
      </c>
      <c r="CX40" s="10">
        <v>68</v>
      </c>
      <c r="CY40" s="10">
        <v>90</v>
      </c>
      <c r="CZ40" s="10">
        <v>18</v>
      </c>
      <c r="DA40" s="10">
        <v>9</v>
      </c>
      <c r="DB40" s="4">
        <v>4</v>
      </c>
      <c r="DC40" s="4">
        <v>20</v>
      </c>
      <c r="DD40" s="27">
        <v>9</v>
      </c>
      <c r="DE40" s="4">
        <v>12</v>
      </c>
      <c r="DF40" s="3"/>
      <c r="DG40" s="12">
        <v>0</v>
      </c>
      <c r="DH40" s="4">
        <v>53.38</v>
      </c>
      <c r="DI40" s="4">
        <v>48.11</v>
      </c>
    </row>
    <row r="41" spans="1:116">
      <c r="A41" s="3" t="s">
        <v>124</v>
      </c>
      <c r="B41" s="15" t="s">
        <v>4</v>
      </c>
      <c r="C41" s="3" t="s">
        <v>4</v>
      </c>
      <c r="D41" s="3" t="s">
        <v>85</v>
      </c>
      <c r="E41" s="13">
        <v>1.6519999999999999</v>
      </c>
      <c r="F41" s="4">
        <v>80.900000000000006</v>
      </c>
      <c r="G41" s="35">
        <v>29.643428759035931</v>
      </c>
      <c r="H41" s="4">
        <v>92.5</v>
      </c>
      <c r="I41" s="4">
        <v>105</v>
      </c>
      <c r="J41" s="10">
        <v>70</v>
      </c>
      <c r="K41" s="10">
        <v>35</v>
      </c>
      <c r="L41" s="10">
        <v>6.6</v>
      </c>
      <c r="M41" s="10">
        <v>0.87</v>
      </c>
      <c r="N41" s="10">
        <v>4.5</v>
      </c>
      <c r="O41" s="10">
        <v>1.6</v>
      </c>
      <c r="P41" s="10">
        <v>4</v>
      </c>
      <c r="Q41" s="10">
        <v>87</v>
      </c>
      <c r="R41" s="10">
        <v>67</v>
      </c>
      <c r="S41" s="10">
        <v>29</v>
      </c>
      <c r="T41" s="4">
        <v>14</v>
      </c>
      <c r="U41" s="4">
        <v>3</v>
      </c>
      <c r="V41" s="4">
        <v>29</v>
      </c>
      <c r="W41" s="4">
        <v>18</v>
      </c>
      <c r="X41" s="10">
        <v>8.4</v>
      </c>
      <c r="Y41" s="10">
        <v>12</v>
      </c>
      <c r="Z41" s="18">
        <v>19.428571428571427</v>
      </c>
      <c r="AA41" s="19">
        <v>1015</v>
      </c>
      <c r="AB41" s="10">
        <v>53.58</v>
      </c>
      <c r="AC41" s="10">
        <v>52.64</v>
      </c>
      <c r="AD41" s="34">
        <v>3.625</v>
      </c>
      <c r="AE41" s="13">
        <v>2.4444444444444442</v>
      </c>
      <c r="AF41" s="13">
        <v>4.2222222222222223</v>
      </c>
      <c r="AG41" s="13">
        <v>2.75</v>
      </c>
      <c r="AH41" s="13">
        <v>3.5</v>
      </c>
      <c r="AI41" s="17"/>
      <c r="AJ41" s="20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20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6">
        <v>3</v>
      </c>
      <c r="BO41" s="4">
        <v>80.400000000000006</v>
      </c>
      <c r="BP41" s="35">
        <v>29.460218445321249</v>
      </c>
      <c r="BQ41" s="4">
        <v>102</v>
      </c>
      <c r="BR41" s="4">
        <v>103.5</v>
      </c>
      <c r="BS41" s="10">
        <v>72.5</v>
      </c>
      <c r="BT41" s="10">
        <v>33</v>
      </c>
      <c r="BU41" s="10">
        <v>6.4</v>
      </c>
      <c r="BV41" s="10">
        <v>0.9</v>
      </c>
      <c r="BW41" s="10">
        <v>3.9</v>
      </c>
      <c r="BX41" s="10">
        <v>2.1</v>
      </c>
      <c r="BY41" s="10">
        <v>3</v>
      </c>
      <c r="BZ41" s="10">
        <v>90</v>
      </c>
      <c r="CA41" s="10">
        <v>64</v>
      </c>
      <c r="CB41" s="10">
        <v>3</v>
      </c>
      <c r="CC41" s="10">
        <v>28</v>
      </c>
      <c r="CD41" s="10">
        <v>14</v>
      </c>
      <c r="CE41" s="10">
        <v>14</v>
      </c>
      <c r="CF41" s="27">
        <v>8.1999999999999993</v>
      </c>
      <c r="CG41" s="10">
        <v>12</v>
      </c>
      <c r="CH41" s="18">
        <v>17.142857142857142</v>
      </c>
      <c r="CI41" s="19">
        <v>745</v>
      </c>
      <c r="CJ41" s="10">
        <v>40.42</v>
      </c>
      <c r="CK41" s="10">
        <v>50.68</v>
      </c>
      <c r="CL41" s="6">
        <v>6</v>
      </c>
      <c r="CM41" s="4">
        <v>80.8</v>
      </c>
      <c r="CN41" s="35">
        <v>29.606786696292996</v>
      </c>
      <c r="CO41" s="4">
        <v>97.5</v>
      </c>
      <c r="CP41" s="4">
        <v>109.5</v>
      </c>
      <c r="CQ41" s="4">
        <v>75</v>
      </c>
      <c r="CR41" s="4">
        <v>34</v>
      </c>
      <c r="CS41" s="4">
        <v>6.5</v>
      </c>
      <c r="CT41" s="4">
        <v>1.1000000000000001</v>
      </c>
      <c r="CU41" s="4">
        <v>4.0999999999999996</v>
      </c>
      <c r="CV41" s="4">
        <v>1.9</v>
      </c>
      <c r="CW41" s="4">
        <v>3.4</v>
      </c>
      <c r="CX41" s="10">
        <v>76</v>
      </c>
      <c r="CY41" s="10">
        <v>78</v>
      </c>
      <c r="CZ41" s="10">
        <v>29</v>
      </c>
      <c r="DA41" s="10">
        <v>14</v>
      </c>
      <c r="DB41" s="4">
        <v>3</v>
      </c>
      <c r="DC41" s="4">
        <v>13</v>
      </c>
      <c r="DD41" s="27">
        <v>8.6</v>
      </c>
      <c r="DE41" s="4">
        <v>11</v>
      </c>
      <c r="DF41" s="4">
        <v>17.267142857142858</v>
      </c>
      <c r="DG41" s="24"/>
      <c r="DH41" s="4">
        <v>50.08</v>
      </c>
      <c r="DI41" s="4">
        <v>53.67</v>
      </c>
    </row>
    <row r="42" spans="1:116">
      <c r="A42" s="3" t="s">
        <v>125</v>
      </c>
      <c r="B42" s="15" t="s">
        <v>4</v>
      </c>
      <c r="C42" s="3" t="s">
        <v>4</v>
      </c>
      <c r="D42" s="3" t="s">
        <v>85</v>
      </c>
      <c r="E42" s="13">
        <v>1.643</v>
      </c>
      <c r="F42" s="4">
        <v>84.3</v>
      </c>
      <c r="G42" s="35">
        <v>31.228595168865944</v>
      </c>
      <c r="H42" s="4">
        <v>97</v>
      </c>
      <c r="I42" s="4">
        <v>110</v>
      </c>
      <c r="J42" s="10">
        <v>71</v>
      </c>
      <c r="K42" s="10">
        <v>31</v>
      </c>
      <c r="L42" s="10">
        <v>5.0999999999999996</v>
      </c>
      <c r="M42" s="10">
        <v>0.74</v>
      </c>
      <c r="N42" s="10">
        <v>3.1</v>
      </c>
      <c r="O42" s="10">
        <v>1.7</v>
      </c>
      <c r="P42" s="10">
        <v>3</v>
      </c>
      <c r="Q42" s="10">
        <v>70</v>
      </c>
      <c r="R42" s="10">
        <v>83</v>
      </c>
      <c r="S42" s="10">
        <v>35</v>
      </c>
      <c r="T42" s="4">
        <v>14</v>
      </c>
      <c r="U42" s="4">
        <v>2</v>
      </c>
      <c r="V42" s="9"/>
      <c r="W42" s="9"/>
      <c r="X42" s="10">
        <v>7.7</v>
      </c>
      <c r="Y42" s="32"/>
      <c r="Z42" s="32"/>
      <c r="AA42" s="32"/>
      <c r="AB42" s="10">
        <v>43.93</v>
      </c>
      <c r="AC42" s="10">
        <v>54.9</v>
      </c>
      <c r="AD42" s="18"/>
      <c r="AE42" s="17"/>
      <c r="AF42" s="17"/>
      <c r="AG42" s="17"/>
      <c r="AH42" s="17"/>
      <c r="AI42" s="17"/>
      <c r="AJ42" s="20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20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6">
        <v>3</v>
      </c>
      <c r="BO42" s="4">
        <v>83</v>
      </c>
      <c r="BP42" s="35">
        <v>30.747015409440962</v>
      </c>
      <c r="BQ42" s="4">
        <v>95</v>
      </c>
      <c r="BR42" s="4">
        <v>117.5</v>
      </c>
      <c r="BS42" s="10">
        <v>76</v>
      </c>
      <c r="BT42" s="10">
        <v>36</v>
      </c>
      <c r="BU42" s="10">
        <v>5.3</v>
      </c>
      <c r="BV42" s="10">
        <v>0.7</v>
      </c>
      <c r="BW42" s="10">
        <v>2.9</v>
      </c>
      <c r="BX42" s="10">
        <v>2.1</v>
      </c>
      <c r="BY42" s="10">
        <v>2.5</v>
      </c>
      <c r="BZ42" s="10">
        <v>72</v>
      </c>
      <c r="CA42" s="10">
        <v>80</v>
      </c>
      <c r="CB42" s="10">
        <v>2</v>
      </c>
      <c r="CC42" s="10">
        <v>29</v>
      </c>
      <c r="CD42" s="10">
        <v>13</v>
      </c>
      <c r="CE42" s="10">
        <v>25</v>
      </c>
      <c r="CF42" s="27">
        <v>8.1</v>
      </c>
      <c r="CG42" s="10">
        <v>12</v>
      </c>
      <c r="CI42" s="19">
        <v>1550</v>
      </c>
      <c r="CJ42" s="10">
        <v>58.71</v>
      </c>
      <c r="CK42" s="10">
        <v>50.52</v>
      </c>
      <c r="CL42" s="6">
        <v>6</v>
      </c>
      <c r="CM42" s="4">
        <v>84.8</v>
      </c>
      <c r="CN42" s="35">
        <v>31.413818153260166</v>
      </c>
      <c r="CO42" s="4">
        <v>101.5</v>
      </c>
      <c r="CP42" s="4">
        <v>109</v>
      </c>
      <c r="CQ42" s="4">
        <v>74.5</v>
      </c>
      <c r="CR42" s="4">
        <v>39</v>
      </c>
      <c r="CS42" s="4">
        <v>5.0999999999999996</v>
      </c>
      <c r="CT42" s="4">
        <v>0.9</v>
      </c>
      <c r="CU42" s="4">
        <v>2.4</v>
      </c>
      <c r="CV42" s="4">
        <v>2.2999999999999998</v>
      </c>
      <c r="CW42" s="24"/>
      <c r="CX42" s="10">
        <v>65</v>
      </c>
      <c r="CY42" s="10">
        <v>90</v>
      </c>
      <c r="CZ42" s="10">
        <v>35</v>
      </c>
      <c r="DA42" s="10">
        <v>14</v>
      </c>
      <c r="DB42" s="4">
        <v>2</v>
      </c>
      <c r="DC42" s="4">
        <v>24</v>
      </c>
      <c r="DD42" s="27">
        <v>7.8</v>
      </c>
      <c r="DE42" s="4">
        <v>14</v>
      </c>
      <c r="DF42" s="4">
        <v>7.1428571428571432</v>
      </c>
      <c r="DG42" s="12">
        <v>1705</v>
      </c>
      <c r="DH42" s="4">
        <v>55.4</v>
      </c>
      <c r="DI42" s="4">
        <v>56.52</v>
      </c>
    </row>
    <row r="43" spans="1:116">
      <c r="A43" s="3" t="s">
        <v>126</v>
      </c>
      <c r="B43" s="15" t="s">
        <v>4</v>
      </c>
      <c r="C43" s="3" t="s">
        <v>4</v>
      </c>
      <c r="D43" s="3" t="s">
        <v>85</v>
      </c>
      <c r="E43" s="13">
        <v>1.647</v>
      </c>
      <c r="F43" s="4">
        <v>88.9</v>
      </c>
      <c r="G43" s="35">
        <v>32.772876592240166</v>
      </c>
      <c r="H43" s="4">
        <v>108</v>
      </c>
      <c r="I43" s="4">
        <v>117.5</v>
      </c>
      <c r="J43" s="10">
        <v>77</v>
      </c>
      <c r="K43" s="10">
        <v>33</v>
      </c>
      <c r="L43" s="10">
        <v>7.8</v>
      </c>
      <c r="M43" s="10">
        <v>1.5</v>
      </c>
      <c r="N43" s="10">
        <v>5.8</v>
      </c>
      <c r="O43" s="10">
        <v>1.3</v>
      </c>
      <c r="P43" s="10">
        <v>5.9</v>
      </c>
      <c r="Q43" s="10">
        <v>65</v>
      </c>
      <c r="R43" s="10">
        <v>90</v>
      </c>
      <c r="S43" s="10">
        <v>36</v>
      </c>
      <c r="T43" s="4">
        <v>15</v>
      </c>
      <c r="U43" s="4">
        <v>3</v>
      </c>
      <c r="V43" s="4">
        <v>31</v>
      </c>
      <c r="W43" s="4">
        <v>36</v>
      </c>
      <c r="X43" s="10">
        <v>7.8</v>
      </c>
      <c r="Y43" s="10">
        <v>13</v>
      </c>
      <c r="Z43" s="18">
        <v>22.857142857142858</v>
      </c>
      <c r="AA43" s="19">
        <v>1485</v>
      </c>
      <c r="AB43" s="10">
        <v>52.72</v>
      </c>
      <c r="AC43" s="10">
        <v>56.28</v>
      </c>
      <c r="AD43" s="34">
        <v>2.5</v>
      </c>
      <c r="AE43" s="13">
        <v>4.1111111111111107</v>
      </c>
      <c r="AF43" s="13">
        <v>4.4444444444444446</v>
      </c>
      <c r="AG43" s="13">
        <v>2.75</v>
      </c>
      <c r="AH43" s="13">
        <v>4.8</v>
      </c>
      <c r="AI43" s="17"/>
      <c r="AJ43" s="20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20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  <c r="BN43" s="6">
        <v>3</v>
      </c>
      <c r="BO43" s="4">
        <v>89.4</v>
      </c>
      <c r="BP43" s="35">
        <v>32.957200982522728</v>
      </c>
      <c r="BQ43" s="4">
        <v>107</v>
      </c>
      <c r="BR43" s="4">
        <v>129.5</v>
      </c>
      <c r="BS43" s="10">
        <v>82.5</v>
      </c>
      <c r="BT43" s="10">
        <v>37</v>
      </c>
      <c r="BU43" s="10">
        <v>7.6</v>
      </c>
      <c r="BV43" s="10">
        <v>1.4</v>
      </c>
      <c r="BW43" s="10">
        <v>5.7</v>
      </c>
      <c r="BX43" s="10">
        <v>1.3</v>
      </c>
      <c r="BY43" s="10">
        <v>5.8</v>
      </c>
      <c r="BZ43" s="10">
        <v>62</v>
      </c>
      <c r="CA43" s="10">
        <v>90</v>
      </c>
      <c r="CB43" s="10">
        <v>3</v>
      </c>
      <c r="CC43" s="10">
        <v>38</v>
      </c>
      <c r="CD43" s="10">
        <v>14</v>
      </c>
      <c r="CE43" s="10">
        <v>15</v>
      </c>
      <c r="CF43" s="27">
        <v>8.4</v>
      </c>
      <c r="CG43" s="10">
        <v>13</v>
      </c>
      <c r="CH43" s="18">
        <v>18.571428571428573</v>
      </c>
      <c r="CI43" s="19">
        <v>1260</v>
      </c>
      <c r="CJ43" s="10">
        <v>57.08</v>
      </c>
      <c r="CK43" s="10">
        <v>59.38</v>
      </c>
      <c r="CL43" s="6">
        <v>6</v>
      </c>
      <c r="CM43" s="4">
        <v>88.5</v>
      </c>
      <c r="CN43" s="35">
        <v>32.62541708001411</v>
      </c>
      <c r="CO43" s="4">
        <v>107</v>
      </c>
      <c r="CP43" s="4">
        <v>121.5</v>
      </c>
      <c r="CQ43" s="4">
        <v>73.5</v>
      </c>
      <c r="CR43" s="4">
        <v>37</v>
      </c>
      <c r="CS43" s="4">
        <v>7.6</v>
      </c>
      <c r="CT43" s="4">
        <v>1.5</v>
      </c>
      <c r="CU43" s="4">
        <v>5.5</v>
      </c>
      <c r="CV43" s="4">
        <v>1.43</v>
      </c>
      <c r="CW43" s="4">
        <v>5.3</v>
      </c>
      <c r="CX43" s="10">
        <v>54</v>
      </c>
      <c r="CY43" s="10">
        <v>90</v>
      </c>
      <c r="CZ43" s="10">
        <v>36</v>
      </c>
      <c r="DA43" s="10">
        <v>15</v>
      </c>
      <c r="DB43" s="4">
        <v>4</v>
      </c>
      <c r="DC43" s="4">
        <v>23</v>
      </c>
      <c r="DD43" s="27">
        <v>8.3000000000000007</v>
      </c>
      <c r="DE43" s="4">
        <v>12</v>
      </c>
      <c r="DF43" s="4">
        <v>18.571428571428573</v>
      </c>
      <c r="DG43" s="12">
        <v>1670</v>
      </c>
      <c r="DH43" s="4">
        <v>52.71</v>
      </c>
      <c r="DI43" s="4">
        <v>58.82</v>
      </c>
    </row>
    <row r="44" spans="1:116">
      <c r="A44" s="3" t="s">
        <v>127</v>
      </c>
      <c r="B44" s="15" t="s">
        <v>4</v>
      </c>
      <c r="C44" s="3" t="s">
        <v>4</v>
      </c>
      <c r="D44" s="3" t="s">
        <v>84</v>
      </c>
      <c r="E44" s="13">
        <v>1.95</v>
      </c>
      <c r="F44" s="4">
        <v>114.1</v>
      </c>
      <c r="G44" s="35">
        <v>30.006574621959238</v>
      </c>
      <c r="H44" s="4">
        <v>119</v>
      </c>
      <c r="I44" s="4">
        <v>159.5</v>
      </c>
      <c r="J44" s="10">
        <v>91</v>
      </c>
      <c r="K44" s="10">
        <v>30</v>
      </c>
      <c r="L44" s="10">
        <v>8</v>
      </c>
      <c r="M44" s="10">
        <v>1.7</v>
      </c>
      <c r="N44" s="10">
        <v>6.1</v>
      </c>
      <c r="O44" s="10">
        <v>1.1000000000000001</v>
      </c>
      <c r="P44" s="10">
        <v>7.4</v>
      </c>
      <c r="Q44" s="10">
        <v>73</v>
      </c>
      <c r="R44" s="10">
        <v>90</v>
      </c>
      <c r="S44" s="10">
        <v>29</v>
      </c>
      <c r="T44" s="4">
        <v>15</v>
      </c>
      <c r="U44" s="4">
        <v>1</v>
      </c>
      <c r="V44" s="4">
        <v>23</v>
      </c>
      <c r="W44" s="4">
        <v>26</v>
      </c>
      <c r="X44" s="10">
        <v>12</v>
      </c>
      <c r="Y44" s="10">
        <v>11</v>
      </c>
      <c r="Z44" s="18">
        <v>22.857142857142858</v>
      </c>
      <c r="AA44" s="19">
        <v>1120</v>
      </c>
      <c r="AB44" s="10">
        <v>49</v>
      </c>
      <c r="AC44" s="10">
        <v>54.68</v>
      </c>
      <c r="AD44" s="34">
        <v>3</v>
      </c>
      <c r="AE44" s="13">
        <v>3.1111111111111112</v>
      </c>
      <c r="AF44" s="13">
        <v>4.1111111111111107</v>
      </c>
      <c r="AG44" s="13">
        <v>1.75</v>
      </c>
      <c r="AH44" s="13">
        <v>2.6</v>
      </c>
      <c r="AI44" s="17"/>
      <c r="AJ44" s="20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20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6">
        <v>3</v>
      </c>
      <c r="BO44" s="4">
        <v>112.8</v>
      </c>
      <c r="BP44" s="35">
        <v>29.664694280078894</v>
      </c>
      <c r="BQ44" s="4">
        <v>117.5</v>
      </c>
      <c r="BR44" s="4">
        <v>149</v>
      </c>
      <c r="BS44" s="10">
        <v>89.5</v>
      </c>
      <c r="BT44" s="10">
        <v>32</v>
      </c>
      <c r="BU44" s="10">
        <v>8.4</v>
      </c>
      <c r="BV44" s="10">
        <v>1.8</v>
      </c>
      <c r="BW44" s="10">
        <v>6.5</v>
      </c>
      <c r="BX44" s="10">
        <v>1.1000000000000001</v>
      </c>
      <c r="BY44" s="10">
        <v>7.6</v>
      </c>
      <c r="BZ44" s="10">
        <v>77</v>
      </c>
      <c r="CA44" s="10">
        <v>90</v>
      </c>
      <c r="CB44" s="10">
        <v>2</v>
      </c>
      <c r="CC44" s="10">
        <v>28</v>
      </c>
      <c r="CD44" s="10">
        <v>11</v>
      </c>
      <c r="CE44" s="10">
        <v>21</v>
      </c>
      <c r="CF44" s="27">
        <v>13.3</v>
      </c>
      <c r="CG44" s="10">
        <v>11</v>
      </c>
      <c r="CH44" s="18">
        <v>18.571428571428573</v>
      </c>
      <c r="CI44" s="19">
        <v>3020</v>
      </c>
      <c r="CJ44" s="10">
        <v>44.22</v>
      </c>
      <c r="CK44" s="10">
        <v>54.54</v>
      </c>
      <c r="CL44" s="6">
        <v>6</v>
      </c>
      <c r="CM44" s="4">
        <v>111.5</v>
      </c>
      <c r="CN44" s="35">
        <v>29.322813938198554</v>
      </c>
      <c r="CO44" s="4">
        <v>114.5</v>
      </c>
      <c r="CP44" s="4">
        <v>150</v>
      </c>
      <c r="CQ44" s="4">
        <v>91.5</v>
      </c>
      <c r="CR44" s="4">
        <v>32</v>
      </c>
      <c r="CS44" s="4">
        <v>9.1</v>
      </c>
      <c r="CT44" s="4">
        <v>2.2000000000000002</v>
      </c>
      <c r="CU44" s="4">
        <v>6.9</v>
      </c>
      <c r="CV44" s="4">
        <v>1.24</v>
      </c>
      <c r="CW44" s="4">
        <v>7.3</v>
      </c>
      <c r="CX44" s="10">
        <v>66</v>
      </c>
      <c r="CY44" s="10">
        <v>90</v>
      </c>
      <c r="CZ44" s="10">
        <v>27</v>
      </c>
      <c r="DA44" s="10">
        <v>15</v>
      </c>
      <c r="DB44" s="4">
        <v>3</v>
      </c>
      <c r="DC44" s="4">
        <v>28</v>
      </c>
      <c r="DD44" s="27">
        <v>13.2</v>
      </c>
      <c r="DE44" s="4">
        <v>12</v>
      </c>
      <c r="DF44" s="4">
        <v>18.571428571428573</v>
      </c>
      <c r="DG44" s="12">
        <v>2265</v>
      </c>
      <c r="DH44" s="4">
        <v>50.38</v>
      </c>
      <c r="DI44" s="4">
        <v>48.43</v>
      </c>
    </row>
    <row r="45" spans="1:116">
      <c r="A45" s="3" t="s">
        <v>128</v>
      </c>
      <c r="B45" s="15" t="s">
        <v>4</v>
      </c>
      <c r="C45" s="3" t="s">
        <v>4</v>
      </c>
      <c r="D45" s="3" t="s">
        <v>85</v>
      </c>
      <c r="E45" s="13">
        <v>1.72</v>
      </c>
      <c r="F45" s="4">
        <v>101.3</v>
      </c>
      <c r="G45" s="35">
        <v>34.241481882098434</v>
      </c>
      <c r="H45" s="4">
        <v>108</v>
      </c>
      <c r="I45" s="4">
        <v>139.5</v>
      </c>
      <c r="J45" s="10">
        <v>84</v>
      </c>
      <c r="K45" s="10">
        <v>39</v>
      </c>
      <c r="L45" s="10">
        <v>7.1</v>
      </c>
      <c r="M45" s="10">
        <v>0.9</v>
      </c>
      <c r="N45" s="10">
        <v>4.4000000000000004</v>
      </c>
      <c r="O45" s="10">
        <v>2.2999999999999998</v>
      </c>
      <c r="P45" s="10">
        <v>3.1</v>
      </c>
      <c r="Q45" s="10">
        <v>65</v>
      </c>
      <c r="R45" s="10">
        <v>90</v>
      </c>
      <c r="S45" s="10">
        <v>30</v>
      </c>
      <c r="T45" s="4">
        <v>15</v>
      </c>
      <c r="U45" s="4">
        <v>3</v>
      </c>
      <c r="V45" s="4">
        <v>21</v>
      </c>
      <c r="W45" s="4">
        <v>23</v>
      </c>
      <c r="X45" s="10">
        <v>5.9</v>
      </c>
      <c r="Y45" s="10">
        <v>12</v>
      </c>
      <c r="Z45" s="18">
        <v>19.651428571428571</v>
      </c>
      <c r="AA45" s="19">
        <v>13770</v>
      </c>
      <c r="AB45" s="10">
        <v>39.409999999999997</v>
      </c>
      <c r="AC45" s="10">
        <v>47.49</v>
      </c>
      <c r="AD45" s="34">
        <v>3</v>
      </c>
      <c r="AE45" s="13">
        <v>4.8888888888888893</v>
      </c>
      <c r="AF45" s="13">
        <v>4.2222222222222223</v>
      </c>
      <c r="AG45" s="13">
        <v>2.5</v>
      </c>
      <c r="AH45" s="13">
        <v>3.1</v>
      </c>
      <c r="AI45" s="17"/>
      <c r="AJ45" s="20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20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6">
        <v>3</v>
      </c>
      <c r="BO45" s="4">
        <v>95.9</v>
      </c>
      <c r="BP45" s="35">
        <v>32.416170903190917</v>
      </c>
      <c r="BQ45" s="4">
        <v>106.5</v>
      </c>
      <c r="BR45" s="4">
        <v>113.5</v>
      </c>
      <c r="BS45" s="10">
        <v>73.5</v>
      </c>
      <c r="BT45" s="33">
        <v>39</v>
      </c>
      <c r="BU45" s="10">
        <v>6.2</v>
      </c>
      <c r="BV45" s="10">
        <v>0.7</v>
      </c>
      <c r="BW45" s="10">
        <v>3.8</v>
      </c>
      <c r="BX45" s="10">
        <v>2.1</v>
      </c>
      <c r="BY45" s="10">
        <v>3</v>
      </c>
      <c r="BZ45" s="10">
        <v>68</v>
      </c>
      <c r="CA45" s="10">
        <v>90</v>
      </c>
      <c r="CB45" s="10">
        <v>2</v>
      </c>
      <c r="CC45" s="10">
        <v>35</v>
      </c>
      <c r="CD45" s="10">
        <v>15</v>
      </c>
      <c r="CE45" s="10">
        <v>13</v>
      </c>
      <c r="CF45" s="27">
        <v>5.4</v>
      </c>
      <c r="CG45" s="10">
        <v>12</v>
      </c>
      <c r="CH45" s="18">
        <v>42</v>
      </c>
      <c r="CI45" s="19">
        <v>2270</v>
      </c>
      <c r="CJ45" s="10">
        <v>31.41</v>
      </c>
      <c r="CK45" s="10">
        <v>48.36</v>
      </c>
      <c r="CL45" s="6">
        <v>6</v>
      </c>
      <c r="CM45" s="4">
        <v>92.2</v>
      </c>
      <c r="CN45" s="35">
        <v>31.165494862087616</v>
      </c>
      <c r="CO45" s="4">
        <v>106</v>
      </c>
      <c r="CP45" s="4">
        <v>114.5</v>
      </c>
      <c r="CQ45" s="4">
        <v>70.5</v>
      </c>
      <c r="CR45" s="4">
        <v>41</v>
      </c>
      <c r="CS45" s="4">
        <v>5.9</v>
      </c>
      <c r="CT45" s="4">
        <v>0.7</v>
      </c>
      <c r="CU45" s="4">
        <v>3.2</v>
      </c>
      <c r="CV45" s="4">
        <v>2.4</v>
      </c>
      <c r="CW45" s="4">
        <v>2.5</v>
      </c>
      <c r="CX45" s="10">
        <v>64</v>
      </c>
      <c r="CY45" s="10">
        <v>90</v>
      </c>
      <c r="CZ45" s="10">
        <v>31</v>
      </c>
      <c r="DA45" s="10">
        <v>14</v>
      </c>
      <c r="DB45" s="4">
        <v>2</v>
      </c>
      <c r="DC45" s="4">
        <v>17</v>
      </c>
      <c r="DD45" s="27">
        <v>5.4</v>
      </c>
      <c r="DE45" s="4">
        <v>12</v>
      </c>
      <c r="DF45" s="4">
        <v>22.83</v>
      </c>
      <c r="DG45" s="12">
        <v>20580</v>
      </c>
      <c r="DH45" s="4">
        <v>51.4</v>
      </c>
      <c r="DI45" s="4">
        <v>51.96</v>
      </c>
    </row>
    <row r="46" spans="1:116">
      <c r="A46" s="3" t="s">
        <v>129</v>
      </c>
      <c r="B46" s="15" t="s">
        <v>4</v>
      </c>
      <c r="C46" s="3" t="s">
        <v>4</v>
      </c>
      <c r="D46" s="3" t="s">
        <v>84</v>
      </c>
      <c r="E46" s="13">
        <v>1.744</v>
      </c>
      <c r="F46" s="4">
        <v>109.1</v>
      </c>
      <c r="G46" s="35">
        <v>35.870034088039731</v>
      </c>
      <c r="H46" s="4">
        <v>116.5</v>
      </c>
      <c r="I46" s="4">
        <v>142.5</v>
      </c>
      <c r="J46" s="10">
        <v>89.5</v>
      </c>
      <c r="K46" s="10">
        <v>30</v>
      </c>
      <c r="L46" s="10">
        <v>5.2</v>
      </c>
      <c r="M46" s="10">
        <v>2.1</v>
      </c>
      <c r="N46" s="10">
        <v>2.8</v>
      </c>
      <c r="O46" s="10">
        <v>1.4</v>
      </c>
      <c r="P46" s="10">
        <v>3.7</v>
      </c>
      <c r="Q46" s="10">
        <v>76</v>
      </c>
      <c r="R46" s="10">
        <v>90</v>
      </c>
      <c r="S46" s="10">
        <v>38</v>
      </c>
      <c r="T46" s="4">
        <v>20</v>
      </c>
      <c r="U46" s="4">
        <v>2</v>
      </c>
      <c r="V46" s="4">
        <v>12</v>
      </c>
      <c r="W46" s="4">
        <v>7</v>
      </c>
      <c r="X46" s="10">
        <v>15.6</v>
      </c>
      <c r="Y46" s="10">
        <v>12</v>
      </c>
      <c r="Z46" s="18">
        <v>10.714285714285714</v>
      </c>
      <c r="AA46" s="19">
        <v>3330</v>
      </c>
      <c r="AB46" s="10">
        <v>45.95</v>
      </c>
      <c r="AC46" s="10">
        <v>63.3</v>
      </c>
      <c r="AD46" s="34">
        <v>4.125</v>
      </c>
      <c r="AE46" s="13">
        <v>4.7777777777777777</v>
      </c>
      <c r="AF46" s="13">
        <v>4.8888888888888893</v>
      </c>
      <c r="AG46" s="13">
        <v>1.25</v>
      </c>
      <c r="AH46" s="13">
        <v>3.4</v>
      </c>
      <c r="AI46" s="17"/>
      <c r="AJ46" s="20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20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6">
        <v>3</v>
      </c>
      <c r="BO46" s="4">
        <v>108.5</v>
      </c>
      <c r="BP46" s="35">
        <v>35.672765339617875</v>
      </c>
      <c r="BQ46" s="4">
        <v>117</v>
      </c>
      <c r="BR46" s="4">
        <v>138.5</v>
      </c>
      <c r="BS46" s="10">
        <v>88.5</v>
      </c>
      <c r="BT46" s="32"/>
      <c r="BU46" s="32"/>
      <c r="BV46" s="32"/>
      <c r="BW46" s="32"/>
      <c r="BX46" s="32"/>
      <c r="BY46" s="32"/>
      <c r="BZ46" s="32"/>
      <c r="CA46" s="32"/>
      <c r="CB46" s="10">
        <v>2</v>
      </c>
      <c r="CC46" s="10">
        <v>15</v>
      </c>
      <c r="CD46" s="10">
        <v>15</v>
      </c>
      <c r="CE46" s="10">
        <v>2</v>
      </c>
      <c r="CF46" s="27"/>
      <c r="CG46" s="10">
        <v>12</v>
      </c>
      <c r="CH46" s="18">
        <v>18</v>
      </c>
      <c r="CI46" s="19">
        <v>9000</v>
      </c>
      <c r="CJ46" s="10">
        <v>55.88</v>
      </c>
      <c r="CK46" s="10">
        <v>63.72</v>
      </c>
      <c r="CL46" s="6">
        <v>6</v>
      </c>
      <c r="CM46" s="4">
        <v>112.2</v>
      </c>
      <c r="CN46" s="35">
        <v>36.889255954885954</v>
      </c>
      <c r="CO46" s="4">
        <v>119.5</v>
      </c>
      <c r="CP46" s="4">
        <v>138</v>
      </c>
      <c r="CQ46" s="4">
        <v>88</v>
      </c>
      <c r="CR46" s="4">
        <v>32</v>
      </c>
      <c r="CS46" s="4">
        <v>5.6</v>
      </c>
      <c r="CT46" s="4">
        <v>1.6</v>
      </c>
      <c r="CU46" s="4">
        <v>3.4</v>
      </c>
      <c r="CV46" s="4">
        <v>1.5</v>
      </c>
      <c r="CW46" s="4">
        <v>3.7</v>
      </c>
      <c r="CX46" s="10">
        <v>79</v>
      </c>
      <c r="CY46" s="10">
        <v>90</v>
      </c>
      <c r="CZ46" s="10">
        <v>37</v>
      </c>
      <c r="DA46" s="10">
        <v>15</v>
      </c>
      <c r="DB46" s="4">
        <v>2</v>
      </c>
      <c r="DC46" s="4">
        <v>5</v>
      </c>
      <c r="DD46" s="27">
        <v>16.3</v>
      </c>
      <c r="DE46" s="4">
        <v>12</v>
      </c>
      <c r="DF46" s="4">
        <v>17.142857142857142</v>
      </c>
      <c r="DG46" s="12">
        <v>2700</v>
      </c>
      <c r="DH46" s="4">
        <v>54.09</v>
      </c>
      <c r="DI46" s="4">
        <v>63.2</v>
      </c>
    </row>
    <row r="47" spans="1:116">
      <c r="A47" s="3" t="s">
        <v>130</v>
      </c>
      <c r="B47" s="15" t="s">
        <v>4</v>
      </c>
      <c r="C47" s="3" t="s">
        <v>4</v>
      </c>
      <c r="D47" s="3" t="s">
        <v>85</v>
      </c>
      <c r="E47" s="13">
        <v>1.6140000000000001</v>
      </c>
      <c r="F47" s="4">
        <v>78.900000000000006</v>
      </c>
      <c r="G47" s="35">
        <v>30.287954376897314</v>
      </c>
      <c r="H47" s="4">
        <v>97</v>
      </c>
      <c r="I47" s="4">
        <v>112</v>
      </c>
      <c r="J47" s="10">
        <v>68</v>
      </c>
      <c r="K47" s="10">
        <v>36</v>
      </c>
      <c r="L47" s="10">
        <v>6.4</v>
      </c>
      <c r="M47" s="10">
        <v>1</v>
      </c>
      <c r="N47" s="10">
        <v>4.3</v>
      </c>
      <c r="O47" s="10">
        <v>1.6</v>
      </c>
      <c r="P47" s="10">
        <v>3.9</v>
      </c>
      <c r="Q47" s="10">
        <v>68</v>
      </c>
      <c r="R47" s="10">
        <v>84</v>
      </c>
      <c r="S47" s="10">
        <v>30</v>
      </c>
      <c r="T47" s="4">
        <v>15</v>
      </c>
      <c r="U47" s="4">
        <v>1</v>
      </c>
      <c r="V47" s="4">
        <v>20</v>
      </c>
      <c r="W47" s="4">
        <v>23</v>
      </c>
      <c r="X47" s="10">
        <v>9.4</v>
      </c>
      <c r="Y47" s="10">
        <v>14</v>
      </c>
      <c r="Z47" s="18">
        <v>21.428571428571427</v>
      </c>
      <c r="AA47" s="19">
        <v>11220</v>
      </c>
      <c r="AB47" s="10">
        <v>53.16</v>
      </c>
      <c r="AC47" s="10">
        <v>53.14</v>
      </c>
      <c r="AD47" s="34">
        <v>3.375</v>
      </c>
      <c r="AE47" s="13">
        <v>4.4444444444444446</v>
      </c>
      <c r="AF47" s="13">
        <v>4.1111111111111107</v>
      </c>
      <c r="AG47" s="13">
        <v>2.375</v>
      </c>
      <c r="AH47" s="13">
        <v>3.2</v>
      </c>
      <c r="AI47" s="9"/>
      <c r="AJ47" s="21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21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6">
        <v>3</v>
      </c>
      <c r="BO47" s="17"/>
      <c r="BP47" s="36"/>
      <c r="BQ47" s="17"/>
      <c r="BR47" s="17"/>
      <c r="BS47" s="32"/>
      <c r="BT47" s="10">
        <v>41</v>
      </c>
      <c r="BU47" s="10">
        <v>6.1</v>
      </c>
      <c r="BV47" s="10">
        <v>0.7</v>
      </c>
      <c r="BW47" s="10">
        <v>3.9</v>
      </c>
      <c r="BX47" s="10">
        <v>1.9</v>
      </c>
      <c r="BY47" s="10">
        <v>3.2</v>
      </c>
      <c r="BZ47" s="10">
        <v>59</v>
      </c>
      <c r="CA47" s="10">
        <v>90</v>
      </c>
      <c r="CB47" s="31"/>
      <c r="CC47" s="31"/>
      <c r="CD47" s="31"/>
      <c r="CF47" s="27"/>
      <c r="CH47" s="23"/>
      <c r="CL47" s="6">
        <v>6</v>
      </c>
      <c r="CM47" s="4">
        <v>76.099999999999994</v>
      </c>
      <c r="CN47" s="35">
        <v>29.213096680378779</v>
      </c>
      <c r="CO47" s="4">
        <v>95</v>
      </c>
      <c r="CP47" s="4">
        <v>115</v>
      </c>
      <c r="CQ47" s="4">
        <v>75</v>
      </c>
      <c r="CR47" s="4">
        <v>40</v>
      </c>
      <c r="CS47" s="4">
        <v>5.7</v>
      </c>
      <c r="CT47" s="4">
        <v>0.8</v>
      </c>
      <c r="CU47" s="4">
        <v>3.3</v>
      </c>
      <c r="CV47" s="4">
        <v>2</v>
      </c>
      <c r="CW47" s="4">
        <v>2.9</v>
      </c>
      <c r="CX47" s="10">
        <v>61</v>
      </c>
      <c r="CY47" s="10">
        <v>90</v>
      </c>
      <c r="CZ47" s="10">
        <v>27</v>
      </c>
      <c r="DA47" s="10">
        <v>15</v>
      </c>
      <c r="DB47" s="4">
        <v>3</v>
      </c>
      <c r="DC47" s="4">
        <v>28</v>
      </c>
      <c r="DD47" s="27">
        <v>10</v>
      </c>
      <c r="DE47" s="4">
        <v>16</v>
      </c>
      <c r="DF47" s="4">
        <v>22.857142857142858</v>
      </c>
      <c r="DG47" s="24"/>
      <c r="DH47" s="4">
        <v>54.62</v>
      </c>
      <c r="DI47" s="4">
        <v>58.28</v>
      </c>
    </row>
    <row r="48" spans="1:116">
      <c r="A48" s="3" t="s">
        <v>131</v>
      </c>
      <c r="B48" s="15" t="s">
        <v>4</v>
      </c>
      <c r="C48" s="3" t="s">
        <v>4</v>
      </c>
      <c r="D48" s="3" t="s">
        <v>84</v>
      </c>
      <c r="E48" s="13">
        <v>1.8009999999999999</v>
      </c>
      <c r="F48" s="4">
        <v>90.9</v>
      </c>
      <c r="G48" s="35">
        <v>28.0244086741865</v>
      </c>
      <c r="H48" s="4">
        <v>105</v>
      </c>
      <c r="I48" s="4">
        <v>129.5</v>
      </c>
      <c r="J48" s="10">
        <v>66.5</v>
      </c>
      <c r="K48" s="10">
        <v>43</v>
      </c>
      <c r="L48" s="10">
        <v>3.2</v>
      </c>
      <c r="M48" s="10">
        <v>1.6</v>
      </c>
      <c r="N48" s="10">
        <v>1.4</v>
      </c>
      <c r="O48" s="10">
        <v>1</v>
      </c>
      <c r="P48" s="10">
        <v>3.1</v>
      </c>
      <c r="Q48" s="10">
        <v>90</v>
      </c>
      <c r="R48" s="10">
        <v>75</v>
      </c>
      <c r="S48" s="10">
        <v>30</v>
      </c>
      <c r="T48" s="4">
        <v>11</v>
      </c>
      <c r="U48" s="4">
        <v>2</v>
      </c>
      <c r="V48" s="4">
        <v>13</v>
      </c>
      <c r="W48" s="4">
        <v>17</v>
      </c>
      <c r="X48" s="10">
        <v>22</v>
      </c>
      <c r="Y48" s="10">
        <v>12</v>
      </c>
      <c r="Z48" s="32"/>
      <c r="AA48" s="19">
        <v>5280</v>
      </c>
      <c r="AB48" s="10">
        <v>52.62</v>
      </c>
      <c r="AC48" s="10">
        <v>57.57</v>
      </c>
      <c r="AD48" s="34">
        <v>2.375</v>
      </c>
      <c r="AE48" s="13">
        <v>4</v>
      </c>
      <c r="AF48" s="13">
        <v>3.5555555555555558</v>
      </c>
      <c r="AG48" s="13">
        <v>2.125</v>
      </c>
      <c r="AH48" s="13">
        <v>3.5</v>
      </c>
      <c r="AI48" s="9"/>
      <c r="AJ48" s="21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21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6">
        <v>3</v>
      </c>
      <c r="BO48" s="4">
        <v>90.1</v>
      </c>
      <c r="BP48" s="35">
        <v>27.777769213907629</v>
      </c>
      <c r="BQ48" s="4">
        <v>104</v>
      </c>
      <c r="BR48" s="4">
        <v>145.5</v>
      </c>
      <c r="BS48" s="10">
        <v>72</v>
      </c>
      <c r="BT48" s="10">
        <v>46</v>
      </c>
      <c r="BU48" s="10">
        <v>3</v>
      </c>
      <c r="BV48" s="10">
        <v>1.2</v>
      </c>
      <c r="BW48" s="10">
        <v>1.4</v>
      </c>
      <c r="BX48" s="10">
        <v>1.1000000000000001</v>
      </c>
      <c r="BY48" s="32"/>
      <c r="BZ48" s="10">
        <v>95</v>
      </c>
      <c r="CA48" s="10">
        <v>70</v>
      </c>
      <c r="CB48" s="10">
        <v>3</v>
      </c>
      <c r="CC48" s="10">
        <v>28</v>
      </c>
      <c r="CD48" s="10">
        <v>10</v>
      </c>
      <c r="CE48" s="10">
        <v>15</v>
      </c>
      <c r="CF48" s="27">
        <v>22.3</v>
      </c>
      <c r="CH48" s="23"/>
      <c r="CI48" s="19">
        <v>9720</v>
      </c>
      <c r="CJ48" s="10">
        <v>54.15</v>
      </c>
      <c r="CK48" s="10">
        <v>58.82</v>
      </c>
      <c r="CL48" s="6">
        <v>6</v>
      </c>
      <c r="CM48" s="4">
        <v>91.9</v>
      </c>
      <c r="CN48" s="35">
        <v>28.332707999535085</v>
      </c>
      <c r="CO48" s="4">
        <v>105</v>
      </c>
      <c r="CP48" s="4">
        <v>159.5</v>
      </c>
      <c r="CQ48" s="4">
        <v>72.5</v>
      </c>
      <c r="CR48" s="4">
        <v>45</v>
      </c>
      <c r="CS48" s="4">
        <v>3</v>
      </c>
      <c r="CT48" s="4">
        <v>1.1000000000000001</v>
      </c>
      <c r="CU48" s="4">
        <v>1.3</v>
      </c>
      <c r="CV48" s="4">
        <v>1.2</v>
      </c>
      <c r="CW48" s="24"/>
      <c r="CZ48" s="10">
        <v>30</v>
      </c>
      <c r="DA48" s="10">
        <v>12</v>
      </c>
      <c r="DB48" s="4">
        <v>3</v>
      </c>
      <c r="DC48" s="4">
        <v>18</v>
      </c>
      <c r="DD48" s="27">
        <v>22.3</v>
      </c>
      <c r="DE48" s="4">
        <v>12</v>
      </c>
      <c r="DF48" s="4">
        <v>28.571428571428573</v>
      </c>
      <c r="DG48" s="12">
        <v>270</v>
      </c>
      <c r="DH48" s="4">
        <v>50.01</v>
      </c>
      <c r="DI48" s="4">
        <v>58.85</v>
      </c>
    </row>
    <row r="49" spans="1:113">
      <c r="A49" s="3" t="s">
        <v>132</v>
      </c>
      <c r="B49" s="15" t="s">
        <v>4</v>
      </c>
      <c r="C49" s="3" t="s">
        <v>4</v>
      </c>
      <c r="D49" s="3" t="s">
        <v>85</v>
      </c>
      <c r="E49" s="13">
        <v>1.532</v>
      </c>
      <c r="F49" s="4">
        <v>72.3</v>
      </c>
      <c r="G49" s="35">
        <v>30.804968334367267</v>
      </c>
      <c r="H49" s="4">
        <v>92.5</v>
      </c>
      <c r="I49" s="4">
        <v>132.5</v>
      </c>
      <c r="J49" s="10">
        <v>70</v>
      </c>
      <c r="K49" s="10">
        <v>38</v>
      </c>
      <c r="L49" s="10">
        <v>5.4</v>
      </c>
      <c r="M49" s="10">
        <v>1</v>
      </c>
      <c r="N49" s="10">
        <v>3</v>
      </c>
      <c r="O49" s="10">
        <v>1.9</v>
      </c>
      <c r="P49" s="10">
        <v>2.8</v>
      </c>
      <c r="Q49" s="10">
        <v>64</v>
      </c>
      <c r="R49" s="10">
        <v>88</v>
      </c>
      <c r="S49" s="10">
        <v>29</v>
      </c>
      <c r="T49" s="4">
        <v>19</v>
      </c>
      <c r="U49" s="4">
        <v>2</v>
      </c>
      <c r="V49" s="4">
        <v>33</v>
      </c>
      <c r="W49" s="4">
        <v>38</v>
      </c>
      <c r="X49" s="10">
        <v>14.1</v>
      </c>
      <c r="Y49" s="10">
        <v>12</v>
      </c>
      <c r="Z49" s="18">
        <v>21.571428571428573</v>
      </c>
      <c r="AA49" s="19">
        <v>9320</v>
      </c>
      <c r="AB49" s="10">
        <v>49.52</v>
      </c>
      <c r="AC49" s="10">
        <v>59.19</v>
      </c>
      <c r="AD49" s="34">
        <v>3.125</v>
      </c>
      <c r="AE49" s="13">
        <v>4.5555555555555554</v>
      </c>
      <c r="AF49" s="13">
        <v>4.666666666666667</v>
      </c>
      <c r="AG49" s="13">
        <v>2.25</v>
      </c>
      <c r="AH49" s="13">
        <v>3.9</v>
      </c>
      <c r="AI49" s="9"/>
      <c r="AJ49" s="21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21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6">
        <v>3</v>
      </c>
      <c r="BO49" s="4">
        <v>71.400000000000006</v>
      </c>
      <c r="BP49" s="35">
        <v>30.42150399825481</v>
      </c>
      <c r="BQ49" s="4">
        <v>91.5</v>
      </c>
      <c r="BR49" s="4">
        <v>133.5</v>
      </c>
      <c r="BS49" s="10">
        <v>84</v>
      </c>
      <c r="BT49" s="10">
        <v>41</v>
      </c>
      <c r="BU49" s="10">
        <v>5.3</v>
      </c>
      <c r="BV49" s="10">
        <v>1</v>
      </c>
      <c r="BW49" s="10">
        <v>2.7</v>
      </c>
      <c r="BX49" s="10">
        <v>2.1</v>
      </c>
      <c r="BY49" s="10">
        <v>2.5</v>
      </c>
      <c r="BZ49" s="10">
        <v>66</v>
      </c>
      <c r="CA49" s="10">
        <v>85</v>
      </c>
      <c r="CB49" s="10">
        <v>2</v>
      </c>
      <c r="CC49" s="10">
        <v>31</v>
      </c>
      <c r="CD49" s="10">
        <v>16</v>
      </c>
      <c r="CE49" s="10">
        <v>34</v>
      </c>
      <c r="CF49" s="27">
        <v>14.3</v>
      </c>
      <c r="CG49" s="10">
        <v>12</v>
      </c>
      <c r="CH49" s="18">
        <v>18.571428571428573</v>
      </c>
      <c r="CI49" s="19">
        <v>7570</v>
      </c>
      <c r="CJ49" s="10">
        <v>53.54</v>
      </c>
      <c r="CK49" s="10">
        <v>61.06</v>
      </c>
      <c r="CL49" s="6">
        <v>6</v>
      </c>
      <c r="CM49" s="4">
        <v>72.400000000000006</v>
      </c>
      <c r="CN49" s="35">
        <v>30.847575482824205</v>
      </c>
      <c r="CO49" s="4">
        <v>93.5</v>
      </c>
      <c r="CP49" s="4">
        <v>144</v>
      </c>
      <c r="CQ49" s="4">
        <v>82</v>
      </c>
      <c r="CR49" s="4">
        <v>39</v>
      </c>
      <c r="CS49" s="4">
        <v>5.3</v>
      </c>
      <c r="CT49" s="4">
        <v>0.9</v>
      </c>
      <c r="CU49" s="4">
        <v>2.9</v>
      </c>
      <c r="CV49" s="4">
        <v>2</v>
      </c>
      <c r="CW49" s="4">
        <v>2.7</v>
      </c>
      <c r="CX49" s="10">
        <v>63</v>
      </c>
      <c r="CY49" s="10">
        <v>90</v>
      </c>
      <c r="CZ49" s="10">
        <v>30</v>
      </c>
      <c r="DA49" s="10">
        <v>15</v>
      </c>
      <c r="DB49" s="4">
        <v>3</v>
      </c>
      <c r="DC49" s="4">
        <v>29</v>
      </c>
      <c r="DD49" s="27">
        <v>14.2</v>
      </c>
      <c r="DE49" s="4">
        <v>12</v>
      </c>
      <c r="DF49" s="4">
        <v>16.428571428571427</v>
      </c>
      <c r="DG49" s="12">
        <v>3580</v>
      </c>
      <c r="DH49" s="4">
        <v>52.28</v>
      </c>
      <c r="DI49" s="4">
        <v>54.88</v>
      </c>
    </row>
    <row r="50" spans="1:113">
      <c r="A50" s="3" t="s">
        <v>133</v>
      </c>
      <c r="B50" s="15" t="s">
        <v>4</v>
      </c>
      <c r="C50" s="3" t="s">
        <v>4</v>
      </c>
      <c r="D50" s="3" t="s">
        <v>84</v>
      </c>
      <c r="E50" s="13">
        <v>1.585</v>
      </c>
      <c r="F50" s="4">
        <v>72.599999999999994</v>
      </c>
      <c r="G50" s="35">
        <v>28.898685428255828</v>
      </c>
      <c r="H50" s="4">
        <v>103</v>
      </c>
      <c r="I50" s="4">
        <v>116.5</v>
      </c>
      <c r="J50" s="10">
        <v>64</v>
      </c>
      <c r="K50" s="10">
        <v>45</v>
      </c>
      <c r="L50" s="10">
        <v>3.1</v>
      </c>
      <c r="M50" s="10">
        <v>1.2</v>
      </c>
      <c r="N50" s="10">
        <v>1.4</v>
      </c>
      <c r="O50" s="10">
        <v>1.2</v>
      </c>
      <c r="P50" s="10">
        <v>2.6</v>
      </c>
      <c r="Q50" s="10">
        <v>80</v>
      </c>
      <c r="R50" s="10">
        <v>86</v>
      </c>
      <c r="S50" s="10">
        <v>35</v>
      </c>
      <c r="T50" s="4">
        <v>18</v>
      </c>
      <c r="U50" s="4">
        <v>1</v>
      </c>
      <c r="V50" s="4">
        <v>30</v>
      </c>
      <c r="W50" s="4">
        <v>36</v>
      </c>
      <c r="X50" s="10">
        <v>21.2</v>
      </c>
      <c r="Y50" s="10">
        <v>12</v>
      </c>
      <c r="Z50" s="18">
        <v>21.571428571428573</v>
      </c>
      <c r="AA50" s="19">
        <v>6720</v>
      </c>
      <c r="AB50" s="10">
        <v>51.14</v>
      </c>
      <c r="AC50" s="10">
        <v>59.88</v>
      </c>
      <c r="AD50" s="34">
        <v>3.375</v>
      </c>
      <c r="AE50" s="13">
        <v>3.7777777777777777</v>
      </c>
      <c r="AF50" s="13">
        <v>4.5555555555555554</v>
      </c>
      <c r="AG50" s="13">
        <v>2.25</v>
      </c>
      <c r="AH50" s="13">
        <v>3.6</v>
      </c>
      <c r="AI50" s="17"/>
      <c r="AJ50" s="20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20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6">
        <v>3</v>
      </c>
      <c r="BO50" s="4">
        <v>72.5</v>
      </c>
      <c r="BP50" s="35">
        <v>28.858880076426274</v>
      </c>
      <c r="BQ50" s="4">
        <v>99</v>
      </c>
      <c r="BR50" s="4">
        <v>145.5</v>
      </c>
      <c r="BS50" s="10">
        <v>68.5</v>
      </c>
      <c r="BT50" s="10">
        <v>42</v>
      </c>
      <c r="BU50" s="10">
        <v>2.8</v>
      </c>
      <c r="BV50" s="10">
        <v>1.1000000000000001</v>
      </c>
      <c r="BW50" s="10">
        <v>1.1000000000000001</v>
      </c>
      <c r="BX50" s="10">
        <v>1.2</v>
      </c>
      <c r="BY50" s="32"/>
      <c r="BZ50" s="10">
        <v>88</v>
      </c>
      <c r="CA50" s="10">
        <v>76</v>
      </c>
      <c r="CB50" s="10">
        <v>2</v>
      </c>
      <c r="CC50" s="10">
        <v>31</v>
      </c>
      <c r="CD50" s="10">
        <v>17</v>
      </c>
      <c r="CE50" s="10"/>
      <c r="CF50" s="27">
        <v>21.1</v>
      </c>
      <c r="CG50" s="10">
        <v>14</v>
      </c>
      <c r="CH50" s="18">
        <v>18.571428571428573</v>
      </c>
      <c r="CI50" s="19">
        <v>2460</v>
      </c>
      <c r="CJ50" s="10">
        <v>47.97</v>
      </c>
      <c r="CK50" s="10">
        <v>63.7</v>
      </c>
      <c r="CL50" s="6">
        <v>6</v>
      </c>
      <c r="CM50" s="4">
        <v>72.099999999999994</v>
      </c>
      <c r="CN50" s="35">
        <v>28.699658669108061</v>
      </c>
      <c r="CO50" s="4">
        <v>98</v>
      </c>
      <c r="CP50" s="4">
        <v>151.5</v>
      </c>
      <c r="CQ50" s="4">
        <v>67.5</v>
      </c>
      <c r="CR50" s="4">
        <v>46</v>
      </c>
      <c r="CS50" s="4">
        <v>3</v>
      </c>
      <c r="CT50" s="4">
        <v>1.1000000000000001</v>
      </c>
      <c r="CU50" s="4">
        <v>1.2</v>
      </c>
      <c r="CV50" s="4">
        <v>1.3</v>
      </c>
      <c r="CW50" s="24"/>
      <c r="CX50" s="10">
        <v>86</v>
      </c>
      <c r="CY50" s="10">
        <v>78</v>
      </c>
      <c r="CZ50" s="10">
        <v>32</v>
      </c>
      <c r="DA50" s="10">
        <v>15</v>
      </c>
      <c r="DB50" s="4">
        <v>2</v>
      </c>
      <c r="DC50" s="4">
        <v>31</v>
      </c>
      <c r="DD50" s="27">
        <v>21.5</v>
      </c>
      <c r="DE50" s="4">
        <v>13</v>
      </c>
      <c r="DF50" s="4">
        <v>16.428571428571427</v>
      </c>
      <c r="DG50" s="12">
        <v>2840</v>
      </c>
      <c r="DH50" s="4">
        <v>56.96</v>
      </c>
      <c r="DI50" s="4">
        <v>57.87</v>
      </c>
    </row>
    <row r="51" spans="1:113">
      <c r="A51" s="3" t="s">
        <v>134</v>
      </c>
      <c r="B51" s="15" t="s">
        <v>4</v>
      </c>
      <c r="C51" s="3" t="s">
        <v>4</v>
      </c>
      <c r="D51" s="3" t="s">
        <v>84</v>
      </c>
      <c r="E51" s="13">
        <v>1.7649999999999999</v>
      </c>
      <c r="F51" s="4">
        <v>98.2</v>
      </c>
      <c r="G51" s="35">
        <v>31.522602701249507</v>
      </c>
      <c r="H51" s="4">
        <v>109.5</v>
      </c>
      <c r="I51" s="4">
        <v>154</v>
      </c>
      <c r="J51" s="10">
        <v>92.5</v>
      </c>
      <c r="K51" s="10">
        <v>44</v>
      </c>
      <c r="L51" s="10">
        <v>4.5</v>
      </c>
      <c r="M51" s="10">
        <v>0.89</v>
      </c>
      <c r="N51" s="10">
        <v>3</v>
      </c>
      <c r="O51" s="10">
        <v>1.1000000000000001</v>
      </c>
      <c r="P51" s="10">
        <v>4.0999999999999996</v>
      </c>
      <c r="Q51" s="10">
        <v>73</v>
      </c>
      <c r="R51" s="10">
        <v>90</v>
      </c>
      <c r="S51" s="10">
        <v>30</v>
      </c>
      <c r="T51" s="4">
        <v>15</v>
      </c>
      <c r="U51" s="4">
        <v>2</v>
      </c>
      <c r="V51" s="4">
        <v>20</v>
      </c>
      <c r="W51" s="4">
        <v>24</v>
      </c>
      <c r="X51" s="10">
        <v>17.5</v>
      </c>
      <c r="Y51" s="10">
        <v>12</v>
      </c>
      <c r="Z51" s="18">
        <v>35.714285714285715</v>
      </c>
      <c r="AA51" s="19">
        <v>1710</v>
      </c>
      <c r="AB51" s="10">
        <v>38.29</v>
      </c>
      <c r="AC51" s="10">
        <v>49.44</v>
      </c>
      <c r="AD51" s="34">
        <v>3.125</v>
      </c>
      <c r="AE51" s="13">
        <v>3.8888888888888888</v>
      </c>
      <c r="AF51" s="13">
        <v>3.2222222222222223</v>
      </c>
      <c r="AG51" s="13">
        <v>2.25</v>
      </c>
      <c r="AH51" s="13">
        <v>3.3</v>
      </c>
      <c r="AI51" s="17"/>
      <c r="AJ51" s="20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20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6">
        <v>3</v>
      </c>
      <c r="BO51" s="4">
        <v>99</v>
      </c>
      <c r="BP51" s="35">
        <v>31.77940598191142</v>
      </c>
      <c r="BQ51" s="4">
        <v>111</v>
      </c>
      <c r="BR51" s="4">
        <v>139</v>
      </c>
      <c r="BS51" s="10">
        <v>87.5</v>
      </c>
      <c r="BT51" s="32"/>
      <c r="BU51" s="32"/>
      <c r="BV51" s="32"/>
      <c r="BW51" s="32"/>
      <c r="BX51" s="32"/>
      <c r="BY51" s="32"/>
      <c r="BZ51" s="32"/>
      <c r="CA51" s="32"/>
      <c r="CB51" s="10">
        <v>2</v>
      </c>
      <c r="CC51" s="10">
        <v>30</v>
      </c>
      <c r="CD51" s="10">
        <v>13</v>
      </c>
      <c r="CE51" s="10">
        <v>25</v>
      </c>
      <c r="CF51" s="27"/>
      <c r="CG51" s="10">
        <v>12</v>
      </c>
      <c r="CH51" s="18">
        <v>21.428571428571427</v>
      </c>
      <c r="CI51" s="19">
        <v>11340</v>
      </c>
      <c r="CJ51" s="10">
        <v>40.6</v>
      </c>
      <c r="CK51" s="10">
        <v>55.48</v>
      </c>
      <c r="CL51" s="6">
        <v>6</v>
      </c>
      <c r="CM51" s="4">
        <v>97.6</v>
      </c>
      <c r="CN51" s="35">
        <v>31.330000240753076</v>
      </c>
      <c r="CO51" s="4">
        <v>110.5</v>
      </c>
      <c r="CP51" s="4">
        <v>144</v>
      </c>
      <c r="CQ51" s="4">
        <v>80</v>
      </c>
      <c r="CR51" s="4">
        <v>36</v>
      </c>
      <c r="CS51" s="4">
        <v>4.0999999999999996</v>
      </c>
      <c r="CT51" s="4">
        <v>0.6</v>
      </c>
      <c r="CU51" s="4">
        <v>2.4</v>
      </c>
      <c r="CV51" s="4">
        <v>1.4</v>
      </c>
      <c r="CW51" s="24"/>
      <c r="CX51" s="4">
        <v>73</v>
      </c>
      <c r="CY51" s="4">
        <v>90</v>
      </c>
      <c r="CZ51" s="4">
        <v>28</v>
      </c>
      <c r="DA51" s="4">
        <v>14</v>
      </c>
      <c r="DB51" s="4">
        <v>2</v>
      </c>
      <c r="DC51" s="4">
        <v>24</v>
      </c>
      <c r="DD51" s="27">
        <v>16.5</v>
      </c>
      <c r="DE51" s="4">
        <v>12</v>
      </c>
      <c r="DF51" s="3"/>
      <c r="DG51" s="12">
        <v>1320</v>
      </c>
      <c r="DH51" s="4">
        <v>38.15</v>
      </c>
      <c r="DI51" s="4">
        <v>54.65</v>
      </c>
    </row>
    <row r="52" spans="1:113">
      <c r="A52" s="3" t="s">
        <v>135</v>
      </c>
      <c r="B52" s="15" t="s">
        <v>4</v>
      </c>
      <c r="C52" s="3" t="s">
        <v>4</v>
      </c>
      <c r="D52" s="3" t="s">
        <v>85</v>
      </c>
      <c r="E52" s="13">
        <v>1.6160000000000001</v>
      </c>
      <c r="F52" s="4">
        <v>86.6</v>
      </c>
      <c r="G52" s="35">
        <v>33.161577296343495</v>
      </c>
      <c r="H52" s="4">
        <v>98</v>
      </c>
      <c r="I52" s="4">
        <v>130</v>
      </c>
      <c r="J52" s="10">
        <v>83.5</v>
      </c>
      <c r="K52" s="10">
        <v>39</v>
      </c>
      <c r="L52" s="10">
        <v>6.3</v>
      </c>
      <c r="M52" s="10">
        <v>0.6</v>
      </c>
      <c r="N52" s="10">
        <v>4.5</v>
      </c>
      <c r="O52" s="10">
        <v>1.6</v>
      </c>
      <c r="P52" s="10">
        <v>4</v>
      </c>
      <c r="Q52" s="10">
        <v>65</v>
      </c>
      <c r="R52" s="10">
        <v>85</v>
      </c>
      <c r="S52" s="10">
        <v>37</v>
      </c>
      <c r="T52" s="4">
        <v>20</v>
      </c>
      <c r="U52" s="4">
        <v>1</v>
      </c>
      <c r="V52" s="4">
        <v>20</v>
      </c>
      <c r="W52" s="4">
        <v>21</v>
      </c>
      <c r="X52" s="10">
        <v>12.7</v>
      </c>
      <c r="Y52" s="10">
        <v>15</v>
      </c>
      <c r="Z52" s="18">
        <v>20.285714285714285</v>
      </c>
      <c r="AA52" s="19">
        <v>4140</v>
      </c>
      <c r="AB52" s="10">
        <v>55.93</v>
      </c>
      <c r="AC52" s="10">
        <v>61.92</v>
      </c>
      <c r="AD52" s="34">
        <v>4.375</v>
      </c>
      <c r="AE52" s="13">
        <v>4.4444444444444446</v>
      </c>
      <c r="AF52" s="13">
        <v>3.7777777777777777</v>
      </c>
      <c r="AG52" s="13">
        <v>1.75</v>
      </c>
      <c r="AH52" s="13">
        <v>3.9</v>
      </c>
      <c r="AI52" s="17"/>
      <c r="AJ52" s="20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20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6">
        <v>3</v>
      </c>
      <c r="BO52" s="4">
        <v>84.5</v>
      </c>
      <c r="BP52" s="35">
        <v>32.357428193314384</v>
      </c>
      <c r="BQ52" s="4">
        <v>98.5</v>
      </c>
      <c r="BR52" s="4">
        <v>137</v>
      </c>
      <c r="BS52" s="10">
        <v>82</v>
      </c>
      <c r="BT52" s="10">
        <v>40</v>
      </c>
      <c r="BU52" s="10">
        <v>5.5</v>
      </c>
      <c r="BV52" s="10">
        <v>0.6</v>
      </c>
      <c r="BW52" s="10">
        <v>3.6</v>
      </c>
      <c r="BX52" s="10">
        <v>1.6</v>
      </c>
      <c r="BY52" s="10">
        <v>3.4</v>
      </c>
      <c r="BZ52" s="10">
        <v>55</v>
      </c>
      <c r="CA52" s="10">
        <v>90</v>
      </c>
      <c r="CB52" s="10">
        <v>1</v>
      </c>
      <c r="CC52" s="10">
        <v>37</v>
      </c>
      <c r="CD52" s="10">
        <v>15</v>
      </c>
      <c r="CE52" s="10">
        <v>19</v>
      </c>
      <c r="CF52" s="27">
        <v>13</v>
      </c>
      <c r="CG52" s="10">
        <v>15</v>
      </c>
      <c r="CH52" s="18">
        <v>28.571428571428573</v>
      </c>
      <c r="CI52" s="19">
        <v>5520</v>
      </c>
      <c r="CJ52" s="10">
        <v>55.56</v>
      </c>
      <c r="CK52" s="10">
        <v>59.82</v>
      </c>
      <c r="CL52" s="6">
        <v>6</v>
      </c>
      <c r="CM52" s="4">
        <v>86.4</v>
      </c>
      <c r="CN52" s="35">
        <v>33.084991667483578</v>
      </c>
      <c r="CO52" s="4">
        <v>102</v>
      </c>
      <c r="CP52" s="4">
        <v>116</v>
      </c>
      <c r="CQ52" s="4">
        <v>77</v>
      </c>
      <c r="CR52" s="4">
        <v>43</v>
      </c>
      <c r="CS52" s="4">
        <v>5.7</v>
      </c>
      <c r="CT52" s="4">
        <v>0.5</v>
      </c>
      <c r="CU52" s="4">
        <v>3.8</v>
      </c>
      <c r="CV52" s="4">
        <v>1.7</v>
      </c>
      <c r="CW52" s="4">
        <v>3.4</v>
      </c>
      <c r="CX52" s="4">
        <v>56</v>
      </c>
      <c r="CY52" s="4">
        <v>90</v>
      </c>
      <c r="CZ52" s="4">
        <v>38</v>
      </c>
      <c r="DA52" s="4">
        <v>20</v>
      </c>
      <c r="DB52" s="4">
        <v>1</v>
      </c>
      <c r="DC52" s="4">
        <v>16</v>
      </c>
      <c r="DD52" s="27">
        <v>12</v>
      </c>
      <c r="DE52" s="4">
        <v>16</v>
      </c>
      <c r="DF52" s="4">
        <v>28.571428571428573</v>
      </c>
      <c r="DG52" s="12">
        <v>2940</v>
      </c>
      <c r="DH52" s="4">
        <v>51.92</v>
      </c>
      <c r="DI52" s="4">
        <v>55.08</v>
      </c>
    </row>
    <row r="53" spans="1:113">
      <c r="A53" s="3" t="s">
        <v>136</v>
      </c>
      <c r="B53" s="15" t="s">
        <v>4</v>
      </c>
      <c r="C53" s="3" t="s">
        <v>4</v>
      </c>
      <c r="D53" s="3" t="s">
        <v>85</v>
      </c>
      <c r="E53" s="13">
        <v>1.58</v>
      </c>
      <c r="F53" s="4">
        <v>116.4</v>
      </c>
      <c r="G53" s="35">
        <v>46.627143086043901</v>
      </c>
      <c r="H53" s="4">
        <v>132.5</v>
      </c>
      <c r="I53" s="4">
        <v>132</v>
      </c>
      <c r="J53" s="10">
        <v>85</v>
      </c>
      <c r="K53" s="10">
        <v>38</v>
      </c>
      <c r="L53" s="10">
        <v>4.5999999999999996</v>
      </c>
      <c r="M53" s="10">
        <v>1.04</v>
      </c>
      <c r="N53" s="10">
        <v>2.9</v>
      </c>
      <c r="O53" s="10">
        <v>1.2</v>
      </c>
      <c r="P53" s="10">
        <v>3.8</v>
      </c>
      <c r="Q53" s="10">
        <v>74</v>
      </c>
      <c r="R53" s="10">
        <v>72</v>
      </c>
      <c r="S53" s="10">
        <v>34</v>
      </c>
      <c r="T53" s="4">
        <v>20</v>
      </c>
      <c r="U53" s="4">
        <v>2</v>
      </c>
      <c r="V53" s="4">
        <v>7</v>
      </c>
      <c r="W53" s="4">
        <v>7</v>
      </c>
      <c r="X53" s="10">
        <v>16.5</v>
      </c>
      <c r="Y53" s="10">
        <v>12</v>
      </c>
      <c r="Z53" s="18">
        <v>14.085714285714285</v>
      </c>
      <c r="AA53" s="19">
        <v>970</v>
      </c>
      <c r="AB53" s="10">
        <v>57.8</v>
      </c>
      <c r="AC53" s="10">
        <v>57.9</v>
      </c>
      <c r="AD53" s="34">
        <v>4.125</v>
      </c>
      <c r="AE53" s="13">
        <v>4.333333333333333</v>
      </c>
      <c r="AF53" s="13">
        <v>5</v>
      </c>
      <c r="AG53" s="13">
        <v>2.125</v>
      </c>
      <c r="AH53" s="13">
        <v>3.8</v>
      </c>
      <c r="AI53" s="17"/>
      <c r="AJ53" s="20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20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6">
        <v>3</v>
      </c>
      <c r="BO53" s="4">
        <v>125.5</v>
      </c>
      <c r="BP53" s="35">
        <v>50.27239224483256</v>
      </c>
      <c r="BQ53" s="4">
        <v>134</v>
      </c>
      <c r="BR53" s="4">
        <v>141.5</v>
      </c>
      <c r="BS53" s="10">
        <v>77</v>
      </c>
      <c r="BT53" s="32"/>
      <c r="BU53" s="32"/>
      <c r="BV53" s="32"/>
      <c r="BW53" s="32"/>
      <c r="BX53" s="32"/>
      <c r="BY53" s="32"/>
      <c r="BZ53" s="32"/>
      <c r="CA53" s="32"/>
      <c r="CB53" s="10">
        <v>3</v>
      </c>
      <c r="CC53" s="10">
        <v>29</v>
      </c>
      <c r="CD53" s="10">
        <v>15</v>
      </c>
      <c r="CE53" s="10">
        <v>15</v>
      </c>
      <c r="CF53" s="27"/>
      <c r="CG53" s="10">
        <v>15</v>
      </c>
      <c r="CH53" s="18">
        <v>28.571428571428573</v>
      </c>
      <c r="CI53" s="19">
        <v>2570</v>
      </c>
      <c r="CJ53" s="10">
        <v>64.05</v>
      </c>
      <c r="CK53" s="10">
        <v>30.13</v>
      </c>
      <c r="CL53" s="6">
        <v>6</v>
      </c>
      <c r="CM53" s="4">
        <v>123.8</v>
      </c>
      <c r="CN53" s="35">
        <v>49.591411632751161</v>
      </c>
      <c r="CO53" s="10">
        <v>147</v>
      </c>
      <c r="CP53" s="10">
        <v>125</v>
      </c>
      <c r="CQ53" s="10">
        <v>74.5</v>
      </c>
      <c r="CR53" s="10">
        <v>45</v>
      </c>
      <c r="CS53" s="10">
        <v>6.1</v>
      </c>
      <c r="CT53" s="4">
        <v>1.9</v>
      </c>
      <c r="CU53" s="4">
        <v>3.7</v>
      </c>
      <c r="CV53" s="4">
        <v>1.5</v>
      </c>
      <c r="CW53" s="4">
        <v>4.0999999999999996</v>
      </c>
      <c r="CX53" s="4">
        <v>69</v>
      </c>
      <c r="CY53" s="4">
        <v>78</v>
      </c>
      <c r="CZ53" s="4">
        <v>32</v>
      </c>
      <c r="DA53" s="4">
        <v>16</v>
      </c>
      <c r="DB53" s="4">
        <v>2</v>
      </c>
      <c r="DC53" s="4">
        <v>12</v>
      </c>
      <c r="DD53" s="27">
        <v>16.600000000000001</v>
      </c>
      <c r="DE53" s="4">
        <v>15</v>
      </c>
      <c r="DF53" s="4">
        <v>6.1257142857142854</v>
      </c>
      <c r="DG53" s="12">
        <v>1050</v>
      </c>
      <c r="DH53" s="4">
        <v>60.66</v>
      </c>
      <c r="DI53" s="4">
        <v>56.48</v>
      </c>
    </row>
    <row r="54" spans="1:113">
      <c r="A54" s="3" t="s">
        <v>137</v>
      </c>
      <c r="B54" s="15" t="s">
        <v>4</v>
      </c>
      <c r="C54" s="3" t="s">
        <v>4</v>
      </c>
      <c r="D54" s="3" t="s">
        <v>84</v>
      </c>
      <c r="E54" s="13">
        <v>1.663</v>
      </c>
      <c r="F54" s="4">
        <v>136.9</v>
      </c>
      <c r="G54" s="35">
        <v>49.501567308571943</v>
      </c>
      <c r="H54" s="4">
        <v>144</v>
      </c>
      <c r="I54" s="4">
        <v>131</v>
      </c>
      <c r="J54" s="10">
        <v>84</v>
      </c>
      <c r="K54" s="10">
        <v>30</v>
      </c>
      <c r="L54" s="10">
        <v>5</v>
      </c>
      <c r="M54" s="10">
        <v>2.2000000000000002</v>
      </c>
      <c r="N54" s="10">
        <v>2.8</v>
      </c>
      <c r="O54" s="10">
        <v>1.2</v>
      </c>
      <c r="P54" s="10">
        <v>4.2</v>
      </c>
      <c r="Q54" s="10">
        <v>81</v>
      </c>
      <c r="R54" s="10">
        <v>90</v>
      </c>
      <c r="S54" s="10">
        <v>35</v>
      </c>
      <c r="T54" s="4">
        <v>16</v>
      </c>
      <c r="U54" s="4">
        <v>2</v>
      </c>
      <c r="V54" s="9"/>
      <c r="W54" s="9"/>
      <c r="X54" s="10">
        <v>5.0999999999999996</v>
      </c>
      <c r="Y54" s="32"/>
      <c r="Z54" s="32"/>
      <c r="AA54" s="32"/>
      <c r="AB54" s="10">
        <v>50.45</v>
      </c>
      <c r="AC54" s="10">
        <v>51.86</v>
      </c>
      <c r="AD54" s="18"/>
      <c r="AE54" s="17"/>
      <c r="AF54" s="17"/>
      <c r="AG54" s="17"/>
      <c r="AH54" s="17"/>
      <c r="AI54" s="17"/>
      <c r="AJ54" s="20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20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6">
        <v>3</v>
      </c>
      <c r="BO54" s="4">
        <v>133.9</v>
      </c>
      <c r="BP54" s="35">
        <v>48.416799580845748</v>
      </c>
      <c r="BQ54" s="4">
        <v>136.5</v>
      </c>
      <c r="BR54" s="4">
        <v>125.5</v>
      </c>
      <c r="BS54" s="10">
        <v>81.5</v>
      </c>
      <c r="BT54" s="32"/>
      <c r="BU54" s="32"/>
      <c r="BV54" s="32"/>
      <c r="BW54" s="32"/>
      <c r="BX54" s="32"/>
      <c r="BY54" s="32"/>
      <c r="BZ54" s="32"/>
      <c r="CA54" s="32"/>
      <c r="CB54" s="10">
        <v>2</v>
      </c>
      <c r="CC54" s="10">
        <v>36</v>
      </c>
      <c r="CD54" s="10">
        <v>18</v>
      </c>
      <c r="CE54" s="10">
        <v>15</v>
      </c>
      <c r="CF54" s="27"/>
      <c r="CG54" s="10">
        <v>15</v>
      </c>
      <c r="CH54" s="18">
        <v>35.714285714285715</v>
      </c>
      <c r="CI54" s="19">
        <v>3150</v>
      </c>
      <c r="CJ54" s="10">
        <v>51.03</v>
      </c>
      <c r="CK54" s="10">
        <v>60.36</v>
      </c>
      <c r="CL54" s="6">
        <v>6</v>
      </c>
      <c r="CM54" s="4">
        <v>124.3</v>
      </c>
      <c r="CN54" s="35">
        <v>44.945542852121932</v>
      </c>
      <c r="CO54" s="10">
        <v>135</v>
      </c>
      <c r="CP54" s="10">
        <v>116.5</v>
      </c>
      <c r="CQ54" s="10">
        <v>80</v>
      </c>
      <c r="CR54" s="10">
        <v>32</v>
      </c>
      <c r="CS54" s="10">
        <v>4.0999999999999996</v>
      </c>
      <c r="CT54" s="4">
        <v>1.2</v>
      </c>
      <c r="CU54" s="4">
        <v>2.2999999999999998</v>
      </c>
      <c r="CV54" s="4">
        <v>1.3</v>
      </c>
      <c r="CW54" s="24"/>
      <c r="CX54" s="4">
        <v>112</v>
      </c>
      <c r="CY54" s="4">
        <v>70</v>
      </c>
      <c r="CZ54" s="4">
        <v>15</v>
      </c>
      <c r="DA54" s="4">
        <v>5</v>
      </c>
      <c r="DB54" s="4">
        <v>1</v>
      </c>
      <c r="DC54" s="4">
        <v>6</v>
      </c>
      <c r="DD54" s="27">
        <v>4.9000000000000004</v>
      </c>
      <c r="DE54" s="4">
        <v>12</v>
      </c>
      <c r="DF54" s="4">
        <v>35.714285714285715</v>
      </c>
      <c r="DG54" s="12">
        <v>1780</v>
      </c>
      <c r="DH54" s="4">
        <v>64.099999999999994</v>
      </c>
      <c r="DI54" s="4">
        <v>39.07</v>
      </c>
    </row>
    <row r="55" spans="1:113">
      <c r="A55" s="3" t="s">
        <v>138</v>
      </c>
      <c r="B55" s="15" t="s">
        <v>4</v>
      </c>
      <c r="C55" s="3" t="s">
        <v>4</v>
      </c>
      <c r="D55" s="3" t="s">
        <v>85</v>
      </c>
      <c r="E55" s="13">
        <v>1.605</v>
      </c>
      <c r="F55" s="4">
        <v>89.6</v>
      </c>
      <c r="G55" s="35">
        <v>34.782271134791003</v>
      </c>
      <c r="H55" s="4">
        <v>108</v>
      </c>
      <c r="I55" s="4">
        <v>161</v>
      </c>
      <c r="J55" s="10">
        <v>75.5</v>
      </c>
      <c r="K55" s="10">
        <v>36</v>
      </c>
      <c r="L55" s="10">
        <v>5.4</v>
      </c>
      <c r="M55" s="10">
        <v>1.66</v>
      </c>
      <c r="N55" s="10">
        <v>3.6</v>
      </c>
      <c r="O55" s="10">
        <v>1.1000000000000001</v>
      </c>
      <c r="P55" s="10">
        <v>4.9000000000000004</v>
      </c>
      <c r="Q55" s="10">
        <v>63</v>
      </c>
      <c r="R55" s="10">
        <v>88</v>
      </c>
      <c r="S55" s="10">
        <v>40</v>
      </c>
      <c r="T55" s="4">
        <v>17</v>
      </c>
      <c r="U55" s="4">
        <v>1</v>
      </c>
      <c r="V55" s="4">
        <v>21</v>
      </c>
      <c r="W55" s="4">
        <v>21</v>
      </c>
      <c r="X55" s="10">
        <v>17.600000000000001</v>
      </c>
      <c r="Y55" s="10">
        <v>14</v>
      </c>
      <c r="Z55" s="18">
        <v>12.857142857142858</v>
      </c>
      <c r="AA55" s="33">
        <v>1860</v>
      </c>
      <c r="AB55" s="10">
        <v>57.54</v>
      </c>
      <c r="AC55" s="10">
        <v>61.29</v>
      </c>
      <c r="AD55" s="34">
        <v>5</v>
      </c>
      <c r="AE55" s="13">
        <v>4.333333333333333</v>
      </c>
      <c r="AF55" s="13">
        <v>4.7777777777777777</v>
      </c>
      <c r="AG55" s="13">
        <v>1.375</v>
      </c>
      <c r="AH55" s="13">
        <v>4.0999999999999996</v>
      </c>
      <c r="AI55" s="17"/>
      <c r="AJ55" s="20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20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6">
        <v>3</v>
      </c>
      <c r="BO55" s="4">
        <v>90.1</v>
      </c>
      <c r="BP55" s="35">
        <v>34.976368629962828</v>
      </c>
      <c r="BQ55" s="4">
        <v>112</v>
      </c>
      <c r="BR55" s="4">
        <v>122.5</v>
      </c>
      <c r="BS55" s="10">
        <v>81</v>
      </c>
      <c r="BT55" s="10">
        <v>36</v>
      </c>
      <c r="BU55" s="10">
        <v>5.3</v>
      </c>
      <c r="BV55" s="10">
        <v>1.8</v>
      </c>
      <c r="BW55" s="10">
        <v>3.3</v>
      </c>
      <c r="BX55" s="10">
        <v>1.2</v>
      </c>
      <c r="BY55" s="10">
        <v>4.4000000000000004</v>
      </c>
      <c r="BZ55" s="10">
        <v>59</v>
      </c>
      <c r="CA55" s="10">
        <v>90</v>
      </c>
      <c r="CB55" s="10">
        <v>1</v>
      </c>
      <c r="CC55" s="10">
        <v>40</v>
      </c>
      <c r="CD55" s="10">
        <v>15</v>
      </c>
      <c r="CE55" s="10">
        <v>17</v>
      </c>
      <c r="CF55" s="27">
        <v>17.2</v>
      </c>
      <c r="CG55" s="10">
        <v>12</v>
      </c>
      <c r="CH55" s="18">
        <v>10.714285714285714</v>
      </c>
      <c r="CI55" s="19">
        <v>1080</v>
      </c>
      <c r="CJ55" s="10">
        <v>51.1</v>
      </c>
      <c r="CK55" s="10">
        <v>58.89</v>
      </c>
      <c r="CL55" s="6">
        <v>6</v>
      </c>
      <c r="CM55" s="4">
        <v>91</v>
      </c>
      <c r="CN55" s="35">
        <v>35.325744121272116</v>
      </c>
      <c r="CO55" s="10">
        <v>111</v>
      </c>
      <c r="CP55" s="10">
        <v>137</v>
      </c>
      <c r="CQ55" s="10">
        <v>86</v>
      </c>
      <c r="CR55" s="10">
        <v>40</v>
      </c>
      <c r="CS55" s="10">
        <v>4.8</v>
      </c>
      <c r="CT55" s="4">
        <v>1.5</v>
      </c>
      <c r="CU55" s="4">
        <v>2.9</v>
      </c>
      <c r="CV55" s="4">
        <v>1.2</v>
      </c>
      <c r="CW55" s="4">
        <v>4</v>
      </c>
      <c r="CX55" s="4">
        <v>58</v>
      </c>
      <c r="CY55" s="4">
        <v>90</v>
      </c>
      <c r="CZ55" s="4">
        <v>39</v>
      </c>
      <c r="DA55" s="4">
        <v>20</v>
      </c>
      <c r="DB55" s="4">
        <v>1</v>
      </c>
      <c r="DC55" s="4">
        <v>7</v>
      </c>
      <c r="DD55" s="27">
        <v>18.2</v>
      </c>
      <c r="DE55" s="4">
        <v>12</v>
      </c>
      <c r="DF55" s="4">
        <v>6.2628571428571425</v>
      </c>
      <c r="DG55" s="24"/>
      <c r="DH55" s="4">
        <v>61.06</v>
      </c>
      <c r="DI55" s="4">
        <v>59.65</v>
      </c>
    </row>
    <row r="56" spans="1:113">
      <c r="A56" s="3" t="s">
        <v>139</v>
      </c>
      <c r="B56" s="15" t="s">
        <v>4</v>
      </c>
      <c r="C56" s="3" t="s">
        <v>4</v>
      </c>
      <c r="D56" s="3" t="s">
        <v>85</v>
      </c>
      <c r="E56" s="13">
        <v>1.5449999999999999</v>
      </c>
      <c r="F56" s="4">
        <v>77.3</v>
      </c>
      <c r="G56" s="35">
        <v>32.383406122684093</v>
      </c>
      <c r="H56" s="4">
        <v>108.5</v>
      </c>
      <c r="I56" s="4">
        <v>113.5</v>
      </c>
      <c r="J56" s="10">
        <v>67</v>
      </c>
      <c r="K56" s="10">
        <v>37</v>
      </c>
      <c r="L56" s="10">
        <v>6.2</v>
      </c>
      <c r="M56" s="10">
        <v>1.4</v>
      </c>
      <c r="N56" s="10">
        <v>3.9</v>
      </c>
      <c r="O56" s="10">
        <v>1.6</v>
      </c>
      <c r="P56" s="10">
        <v>3.9</v>
      </c>
      <c r="Q56" s="10">
        <v>71</v>
      </c>
      <c r="R56" s="10">
        <v>81</v>
      </c>
      <c r="S56" s="10">
        <v>29</v>
      </c>
      <c r="T56" s="4">
        <v>15</v>
      </c>
      <c r="U56" s="4">
        <v>3</v>
      </c>
      <c r="V56" s="4">
        <v>21</v>
      </c>
      <c r="W56" s="4">
        <v>21</v>
      </c>
      <c r="X56" s="10">
        <v>11.6</v>
      </c>
      <c r="Y56" s="10">
        <v>12</v>
      </c>
      <c r="Z56" s="18">
        <v>28.571428571428573</v>
      </c>
      <c r="AA56" s="19">
        <v>1320</v>
      </c>
      <c r="AB56" s="10">
        <v>49.6</v>
      </c>
      <c r="AC56" s="10">
        <v>59.59</v>
      </c>
      <c r="AD56" s="34">
        <v>4</v>
      </c>
      <c r="AE56" s="13">
        <v>3.4444444444444442</v>
      </c>
      <c r="AF56" s="13">
        <v>4</v>
      </c>
      <c r="AG56" s="13">
        <v>2.125</v>
      </c>
      <c r="AH56" s="13">
        <v>2.4</v>
      </c>
      <c r="AI56" s="17"/>
      <c r="AJ56" s="20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20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6">
        <v>3</v>
      </c>
      <c r="BO56" s="4">
        <v>69.900000000000006</v>
      </c>
      <c r="BP56" s="35">
        <v>29.283312910421969</v>
      </c>
      <c r="BQ56" s="4">
        <v>101.5</v>
      </c>
      <c r="BR56" s="4">
        <v>129.5</v>
      </c>
      <c r="BS56" s="10">
        <v>79.5</v>
      </c>
      <c r="BT56" s="32"/>
      <c r="BU56" s="32"/>
      <c r="BV56" s="32"/>
      <c r="BW56" s="32"/>
      <c r="BX56" s="32"/>
      <c r="BY56" s="32"/>
      <c r="BZ56" s="10">
        <v>72</v>
      </c>
      <c r="CA56" s="10">
        <v>79</v>
      </c>
      <c r="CB56" s="31"/>
      <c r="CC56" s="31"/>
      <c r="CD56" s="31"/>
      <c r="CF56" s="27"/>
      <c r="CH56" s="23"/>
      <c r="CL56" s="6">
        <v>6</v>
      </c>
      <c r="CM56" s="4">
        <v>68</v>
      </c>
      <c r="CN56" s="35">
        <v>28.487343031597909</v>
      </c>
      <c r="CO56" s="10">
        <v>96.5</v>
      </c>
      <c r="CP56" s="10">
        <v>120</v>
      </c>
      <c r="CQ56" s="10">
        <v>75</v>
      </c>
      <c r="CT56" s="24"/>
      <c r="CU56" s="24"/>
      <c r="CV56" s="24"/>
      <c r="CW56" s="24"/>
      <c r="CX56" s="24"/>
      <c r="CY56" s="24"/>
      <c r="CZ56" s="4">
        <v>18</v>
      </c>
      <c r="DA56" s="4">
        <v>10</v>
      </c>
      <c r="DB56" s="4">
        <v>4</v>
      </c>
      <c r="DC56" s="4">
        <v>13</v>
      </c>
      <c r="DD56" s="27"/>
      <c r="DE56" s="4">
        <v>9</v>
      </c>
      <c r="DF56" s="4">
        <v>5.7142857142857144</v>
      </c>
      <c r="DG56" s="12">
        <v>0</v>
      </c>
      <c r="DH56" s="4">
        <v>56.43</v>
      </c>
      <c r="DI56" s="4">
        <v>36.67</v>
      </c>
    </row>
    <row r="57" spans="1:113">
      <c r="A57" s="3" t="s">
        <v>140</v>
      </c>
      <c r="B57" s="15" t="s">
        <v>4</v>
      </c>
      <c r="C57" s="3" t="s">
        <v>4</v>
      </c>
      <c r="D57" s="3" t="s">
        <v>84</v>
      </c>
      <c r="E57" s="13">
        <v>1.7150000000000001</v>
      </c>
      <c r="F57" s="4">
        <v>99.3</v>
      </c>
      <c r="G57" s="35">
        <v>33.76144293619155</v>
      </c>
      <c r="H57" s="4">
        <v>108.5</v>
      </c>
      <c r="I57" s="4">
        <v>142.5</v>
      </c>
      <c r="J57" s="10">
        <v>82.5</v>
      </c>
      <c r="K57" s="10">
        <v>52</v>
      </c>
      <c r="L57" s="10">
        <v>4.2</v>
      </c>
      <c r="M57" s="10">
        <v>1.42</v>
      </c>
      <c r="N57" s="10">
        <v>2.5</v>
      </c>
      <c r="O57" s="10">
        <v>1.1000000000000001</v>
      </c>
      <c r="P57" s="10">
        <v>3.8</v>
      </c>
      <c r="Q57" s="10">
        <v>93</v>
      </c>
      <c r="R57" s="10">
        <v>82</v>
      </c>
      <c r="S57" s="10">
        <v>30</v>
      </c>
      <c r="T57" s="4">
        <v>14</v>
      </c>
      <c r="U57" s="4">
        <v>2</v>
      </c>
      <c r="V57" s="9"/>
      <c r="W57" s="9"/>
      <c r="X57" s="10">
        <v>12.2</v>
      </c>
      <c r="Y57" s="32"/>
      <c r="Z57" s="32"/>
      <c r="AA57" s="32"/>
      <c r="AB57" s="18"/>
      <c r="AC57" s="18"/>
      <c r="AD57" s="18"/>
      <c r="AE57" s="9"/>
      <c r="AF57" s="9"/>
      <c r="AG57" s="9"/>
      <c r="AH57" s="9"/>
      <c r="AI57" s="17"/>
      <c r="AJ57" s="20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20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6">
        <v>3</v>
      </c>
      <c r="BO57" s="4">
        <v>100.6</v>
      </c>
      <c r="BP57" s="35">
        <v>34.203435643311884</v>
      </c>
      <c r="BQ57" s="4">
        <v>111</v>
      </c>
      <c r="BR57" s="4">
        <v>145</v>
      </c>
      <c r="BS57" s="10">
        <v>81.5</v>
      </c>
      <c r="BT57" s="10">
        <v>55</v>
      </c>
      <c r="BU57" s="10">
        <v>3.3</v>
      </c>
      <c r="BV57" s="10">
        <v>1.4</v>
      </c>
      <c r="BW57" s="10">
        <v>1.7</v>
      </c>
      <c r="BX57" s="10">
        <v>1</v>
      </c>
      <c r="BY57" s="32"/>
      <c r="BZ57" s="10">
        <v>87</v>
      </c>
      <c r="CA57" s="10">
        <v>88</v>
      </c>
      <c r="CB57" s="10">
        <v>3</v>
      </c>
      <c r="CC57" s="10">
        <v>28</v>
      </c>
      <c r="CD57" s="10">
        <v>12</v>
      </c>
      <c r="CE57" s="10">
        <v>29</v>
      </c>
      <c r="CF57" s="27">
        <v>12.8</v>
      </c>
      <c r="CG57" s="4">
        <v>13</v>
      </c>
      <c r="CH57" s="9">
        <v>7.1428571428571432</v>
      </c>
      <c r="CI57" s="12">
        <v>2205</v>
      </c>
      <c r="CJ57" s="4">
        <v>46.06</v>
      </c>
      <c r="CK57" s="4">
        <v>51.94</v>
      </c>
      <c r="CL57" s="6">
        <v>6</v>
      </c>
      <c r="CM57" s="4">
        <v>100.7</v>
      </c>
      <c r="CN57" s="35">
        <v>34.237435082321142</v>
      </c>
      <c r="CO57" s="10">
        <v>111</v>
      </c>
      <c r="CP57" s="10">
        <v>138.5</v>
      </c>
      <c r="CQ57" s="10">
        <v>87.5</v>
      </c>
      <c r="CR57" s="10">
        <v>57</v>
      </c>
      <c r="CS57" s="10">
        <v>4</v>
      </c>
      <c r="CT57" s="4">
        <v>1.7</v>
      </c>
      <c r="CU57" s="4">
        <v>2.2000000000000002</v>
      </c>
      <c r="CV57" s="4">
        <v>1</v>
      </c>
      <c r="CW57" s="24"/>
      <c r="CX57" s="4">
        <v>86</v>
      </c>
      <c r="CY57" s="4">
        <v>90</v>
      </c>
      <c r="CZ57" s="4">
        <v>33</v>
      </c>
      <c r="DA57" s="4">
        <v>14</v>
      </c>
      <c r="DB57" s="4">
        <v>3</v>
      </c>
      <c r="DC57" s="4">
        <v>37</v>
      </c>
      <c r="DD57" s="27">
        <v>13.1</v>
      </c>
      <c r="DE57" s="4">
        <v>13</v>
      </c>
      <c r="DF57" s="4">
        <v>17.142857142857142</v>
      </c>
      <c r="DG57" s="12">
        <v>1395</v>
      </c>
      <c r="DH57" s="4">
        <v>48.56</v>
      </c>
      <c r="DI57" s="4">
        <v>48.57</v>
      </c>
    </row>
    <row r="58" spans="1:113">
      <c r="A58" s="3" t="s">
        <v>141</v>
      </c>
      <c r="B58" s="15" t="s">
        <v>4</v>
      </c>
      <c r="C58" s="3" t="s">
        <v>4</v>
      </c>
      <c r="D58" s="3" t="s">
        <v>84</v>
      </c>
      <c r="E58" s="13">
        <v>1.796</v>
      </c>
      <c r="F58" s="4">
        <v>105</v>
      </c>
      <c r="G58" s="35">
        <v>32.551921865466937</v>
      </c>
      <c r="H58" s="4">
        <v>114.5</v>
      </c>
      <c r="I58" s="4">
        <v>135.5</v>
      </c>
      <c r="J58" s="10">
        <v>83</v>
      </c>
      <c r="K58" s="10">
        <v>35</v>
      </c>
      <c r="L58" s="10">
        <v>6.7</v>
      </c>
      <c r="M58" s="10">
        <v>3.44</v>
      </c>
      <c r="N58" s="10">
        <v>3.9</v>
      </c>
      <c r="O58" s="10">
        <v>1.2</v>
      </c>
      <c r="P58" s="10">
        <v>5.7</v>
      </c>
      <c r="Q58" s="10">
        <v>78</v>
      </c>
      <c r="R58" s="10">
        <v>90</v>
      </c>
      <c r="S58" s="10">
        <v>29</v>
      </c>
      <c r="T58" s="4">
        <v>17</v>
      </c>
      <c r="U58" s="4">
        <v>2</v>
      </c>
      <c r="V58" s="9"/>
      <c r="W58" s="9"/>
      <c r="X58" s="10">
        <v>13</v>
      </c>
      <c r="Y58" s="32"/>
      <c r="Z58" s="32"/>
      <c r="AA58" s="32"/>
      <c r="AB58" s="18"/>
      <c r="AC58" s="18"/>
      <c r="AD58" s="18"/>
      <c r="AE58" s="9"/>
      <c r="AF58" s="9"/>
      <c r="AG58" s="9"/>
      <c r="AH58" s="9"/>
      <c r="AI58" s="9"/>
      <c r="AJ58" s="21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21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6">
        <v>3</v>
      </c>
      <c r="BO58" s="4">
        <v>107</v>
      </c>
      <c r="BP58" s="35">
        <v>33.171958472428216</v>
      </c>
      <c r="BQ58" s="4">
        <v>113.5</v>
      </c>
      <c r="BR58" s="4">
        <v>155</v>
      </c>
      <c r="BS58" s="10">
        <v>99</v>
      </c>
      <c r="BT58" s="10">
        <v>39</v>
      </c>
      <c r="BU58" s="10">
        <v>7</v>
      </c>
      <c r="BV58" s="10">
        <v>5.0999999999999996</v>
      </c>
      <c r="BW58" s="32"/>
      <c r="BX58" s="10">
        <v>0.9</v>
      </c>
      <c r="BY58" s="10">
        <v>7.8</v>
      </c>
      <c r="BZ58" s="10">
        <v>74</v>
      </c>
      <c r="CA58" s="10">
        <v>90</v>
      </c>
      <c r="CB58" s="10">
        <v>2</v>
      </c>
      <c r="CC58" s="10">
        <v>30</v>
      </c>
      <c r="CD58" s="10">
        <v>15</v>
      </c>
      <c r="CE58" s="10">
        <v>9</v>
      </c>
      <c r="CF58" s="27">
        <v>14.3</v>
      </c>
      <c r="CG58" s="4">
        <v>12</v>
      </c>
      <c r="CH58" s="9">
        <v>28.571428571428573</v>
      </c>
      <c r="CI58" s="12">
        <v>2625</v>
      </c>
      <c r="CJ58" s="4">
        <v>48.03</v>
      </c>
      <c r="CK58" s="4">
        <v>57.5</v>
      </c>
      <c r="CL58" s="6">
        <v>6</v>
      </c>
      <c r="CM58" s="4">
        <v>105.2</v>
      </c>
      <c r="CN58" s="35">
        <v>32.613925526163065</v>
      </c>
      <c r="CO58" s="10">
        <v>114</v>
      </c>
      <c r="CP58" s="10">
        <v>137.5</v>
      </c>
      <c r="CQ58" s="10">
        <v>82.5</v>
      </c>
      <c r="CR58" s="10">
        <v>36</v>
      </c>
      <c r="CS58" s="10">
        <v>7.3</v>
      </c>
      <c r="CT58" s="4">
        <v>5.9</v>
      </c>
      <c r="CU58" s="24"/>
      <c r="CV58" s="4">
        <v>1</v>
      </c>
      <c r="CW58" s="4">
        <v>7.3</v>
      </c>
      <c r="CX58" s="4">
        <v>71</v>
      </c>
      <c r="CY58" s="4">
        <v>90</v>
      </c>
      <c r="CZ58" s="4">
        <v>32</v>
      </c>
      <c r="DA58" s="4">
        <v>15</v>
      </c>
      <c r="DB58" s="4">
        <v>2</v>
      </c>
      <c r="DC58" s="4">
        <v>10</v>
      </c>
      <c r="DD58" s="27">
        <v>13.9</v>
      </c>
      <c r="DE58" s="4">
        <v>12</v>
      </c>
      <c r="DF58" s="4">
        <v>17.142857142857142</v>
      </c>
      <c r="DG58" s="12">
        <v>3360</v>
      </c>
      <c r="DH58" s="4">
        <v>48.58</v>
      </c>
      <c r="DI58" s="4">
        <v>60.97</v>
      </c>
    </row>
    <row r="59" spans="1:113">
      <c r="A59" s="3" t="s">
        <v>142</v>
      </c>
      <c r="B59" s="15" t="s">
        <v>4</v>
      </c>
      <c r="C59" s="3" t="s">
        <v>4</v>
      </c>
      <c r="D59" s="3" t="s">
        <v>84</v>
      </c>
      <c r="E59" s="13">
        <v>1.635</v>
      </c>
      <c r="F59" s="4">
        <v>88.4</v>
      </c>
      <c r="G59" s="35">
        <v>33.068671735450629</v>
      </c>
      <c r="H59" s="4">
        <v>112</v>
      </c>
      <c r="I59" s="4">
        <v>141</v>
      </c>
      <c r="J59" s="10">
        <v>78</v>
      </c>
      <c r="K59" s="10">
        <v>36</v>
      </c>
      <c r="L59" s="10">
        <v>5.9</v>
      </c>
      <c r="M59" s="10">
        <v>1.56</v>
      </c>
      <c r="N59" s="10">
        <v>4</v>
      </c>
      <c r="O59" s="10">
        <v>1.2</v>
      </c>
      <c r="P59" s="10">
        <v>5.0999999999999996</v>
      </c>
      <c r="Q59" s="10">
        <v>73</v>
      </c>
      <c r="R59" s="10">
        <v>90</v>
      </c>
      <c r="S59" s="10">
        <v>29</v>
      </c>
      <c r="T59" s="4">
        <v>15</v>
      </c>
      <c r="U59" s="4">
        <v>3</v>
      </c>
      <c r="V59" s="9"/>
      <c r="W59" s="9"/>
      <c r="X59" s="10">
        <v>11.5</v>
      </c>
      <c r="Y59" s="17"/>
      <c r="Z59" s="17"/>
      <c r="AA59" s="17"/>
      <c r="AB59" s="9"/>
      <c r="AC59" s="9"/>
      <c r="AD59" s="9"/>
      <c r="AE59" s="9"/>
      <c r="AF59" s="9"/>
      <c r="AG59" s="9"/>
      <c r="AH59" s="9"/>
      <c r="AI59" s="9"/>
      <c r="AJ59" s="21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21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6">
        <v>3</v>
      </c>
      <c r="BO59" s="4">
        <v>83.7</v>
      </c>
      <c r="BP59" s="35">
        <v>31.310495749516033</v>
      </c>
      <c r="BQ59" s="4">
        <v>107.5</v>
      </c>
      <c r="BR59" s="4">
        <v>119</v>
      </c>
      <c r="BS59" s="10">
        <v>80</v>
      </c>
      <c r="BT59" s="10">
        <v>32</v>
      </c>
      <c r="BU59" s="10">
        <v>5</v>
      </c>
      <c r="BV59" s="10">
        <v>1</v>
      </c>
      <c r="BW59" s="10">
        <v>1.2</v>
      </c>
      <c r="BX59" s="10">
        <v>1.3</v>
      </c>
      <c r="BY59" s="10">
        <v>3.8</v>
      </c>
      <c r="BZ59" s="10">
        <v>73</v>
      </c>
      <c r="CA59" s="10">
        <v>90</v>
      </c>
      <c r="CB59" s="10">
        <v>3</v>
      </c>
      <c r="CC59" s="10">
        <v>30</v>
      </c>
      <c r="CD59" s="10">
        <v>14</v>
      </c>
      <c r="CE59" s="10">
        <v>21</v>
      </c>
      <c r="CF59" s="27">
        <v>10.4</v>
      </c>
      <c r="CG59" s="4">
        <v>12</v>
      </c>
      <c r="CH59" s="9">
        <v>25</v>
      </c>
      <c r="CI59" s="24"/>
      <c r="CJ59" s="24"/>
      <c r="CK59" s="4">
        <v>59.53</v>
      </c>
      <c r="CL59" s="6">
        <v>6</v>
      </c>
      <c r="CM59" s="4">
        <v>87.2</v>
      </c>
      <c r="CN59" s="35">
        <v>32.619775739041792</v>
      </c>
      <c r="CO59" s="10">
        <v>109.5</v>
      </c>
      <c r="CP59" s="10">
        <v>121.5</v>
      </c>
      <c r="CQ59" s="10">
        <v>74</v>
      </c>
      <c r="CR59" s="10">
        <v>33</v>
      </c>
      <c r="CS59" s="10">
        <v>4</v>
      </c>
      <c r="CT59" s="4">
        <v>1.5</v>
      </c>
      <c r="CU59" s="4">
        <v>2</v>
      </c>
      <c r="CV59" s="4">
        <v>1.3</v>
      </c>
      <c r="CW59" s="24"/>
      <c r="CX59" s="4">
        <v>79</v>
      </c>
      <c r="CY59" s="4">
        <v>90</v>
      </c>
      <c r="CZ59" s="4">
        <v>30</v>
      </c>
      <c r="DA59" s="4">
        <v>14</v>
      </c>
      <c r="DB59" s="4">
        <v>3</v>
      </c>
      <c r="DC59" s="4">
        <v>16</v>
      </c>
      <c r="DD59" s="27">
        <v>13.3</v>
      </c>
      <c r="DE59" s="4">
        <v>12</v>
      </c>
      <c r="DF59" s="3"/>
      <c r="DG59" s="12">
        <v>9365</v>
      </c>
      <c r="DH59" s="4">
        <v>36.76</v>
      </c>
      <c r="DI59" s="4">
        <v>60.02</v>
      </c>
    </row>
    <row r="60" spans="1:113">
      <c r="A60" s="3" t="s">
        <v>143</v>
      </c>
      <c r="B60" s="15" t="s">
        <v>5</v>
      </c>
      <c r="C60" s="3" t="s">
        <v>4</v>
      </c>
      <c r="D60" s="3" t="s">
        <v>84</v>
      </c>
      <c r="E60" s="13"/>
      <c r="F60" s="9"/>
      <c r="G60" s="35"/>
      <c r="H60" s="9"/>
      <c r="I60" s="9"/>
      <c r="J60" s="18"/>
      <c r="K60" s="18"/>
      <c r="L60" s="18"/>
      <c r="M60" s="18"/>
      <c r="N60" s="18"/>
      <c r="O60" s="18"/>
      <c r="P60" s="18"/>
      <c r="Q60" s="18"/>
      <c r="R60" s="18"/>
      <c r="S60" s="10">
        <v>30</v>
      </c>
      <c r="T60" s="4">
        <v>15</v>
      </c>
      <c r="U60" s="4">
        <v>2</v>
      </c>
      <c r="V60" s="9"/>
      <c r="W60" s="9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9"/>
      <c r="AJ60" s="21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21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6">
        <v>3</v>
      </c>
      <c r="BO60" s="17"/>
      <c r="BP60" s="36"/>
      <c r="BQ60" s="17"/>
      <c r="BR60" s="17"/>
      <c r="BS60" s="32"/>
      <c r="BT60" s="32"/>
      <c r="BU60" s="32"/>
      <c r="BV60" s="32"/>
      <c r="BW60" s="32"/>
      <c r="BX60" s="32"/>
      <c r="BY60" s="32"/>
      <c r="BZ60" s="32"/>
      <c r="CA60" s="32"/>
      <c r="CB60" s="32"/>
      <c r="CC60" s="32"/>
      <c r="CD60" s="32"/>
      <c r="CE60" s="32"/>
      <c r="CG60" s="17"/>
      <c r="CH60" s="17"/>
      <c r="CI60" s="17"/>
      <c r="CJ60" s="17"/>
      <c r="CK60" s="17"/>
      <c r="CL60" s="6">
        <v>6</v>
      </c>
      <c r="CM60" s="24"/>
      <c r="CN60" s="37"/>
      <c r="CT60" s="24"/>
      <c r="CU60" s="24"/>
      <c r="CV60" s="24"/>
      <c r="CW60" s="24"/>
      <c r="CX60" s="24"/>
      <c r="CY60" s="24"/>
      <c r="CZ60" s="24"/>
      <c r="DA60" s="24"/>
      <c r="DB60" s="24"/>
      <c r="DC60" s="24"/>
      <c r="DE60" s="24"/>
      <c r="DF60" s="24"/>
      <c r="DG60" s="24"/>
      <c r="DH60" s="24"/>
    </row>
    <row r="61" spans="1:113">
      <c r="A61" s="3" t="s">
        <v>144</v>
      </c>
      <c r="B61" s="15" t="s">
        <v>5</v>
      </c>
      <c r="C61" s="3" t="s">
        <v>4</v>
      </c>
      <c r="D61" s="3" t="s">
        <v>85</v>
      </c>
      <c r="E61" s="13"/>
      <c r="F61" s="9"/>
      <c r="G61" s="35"/>
      <c r="H61" s="9"/>
      <c r="I61" s="9"/>
      <c r="J61" s="18"/>
      <c r="K61" s="18"/>
      <c r="L61" s="18"/>
      <c r="M61" s="18"/>
      <c r="N61" s="18"/>
      <c r="O61" s="18"/>
      <c r="P61" s="18"/>
      <c r="Q61" s="18"/>
      <c r="R61" s="18"/>
      <c r="S61" s="10">
        <v>37</v>
      </c>
      <c r="T61" s="4">
        <v>18</v>
      </c>
      <c r="U61" s="4">
        <v>3</v>
      </c>
      <c r="V61" s="9"/>
      <c r="W61" s="9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20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20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6">
        <v>3</v>
      </c>
      <c r="BO61" s="17"/>
      <c r="BP61" s="17"/>
      <c r="BQ61" s="17"/>
      <c r="BR61" s="17"/>
      <c r="BS61" s="32"/>
      <c r="BT61" s="32"/>
      <c r="BU61" s="32"/>
      <c r="BV61" s="32"/>
      <c r="BW61" s="32"/>
      <c r="BX61" s="32"/>
      <c r="BY61" s="32"/>
      <c r="BZ61" s="32"/>
      <c r="CA61" s="32"/>
      <c r="CB61" s="32"/>
      <c r="CC61" s="32"/>
      <c r="CD61" s="32"/>
      <c r="CE61" s="32"/>
      <c r="CG61" s="17"/>
      <c r="CH61" s="17"/>
      <c r="CI61" s="17"/>
      <c r="CJ61" s="17"/>
      <c r="CK61" s="17"/>
      <c r="CL61" s="6">
        <v>6</v>
      </c>
      <c r="CM61" s="24"/>
      <c r="CN61" s="37"/>
      <c r="CT61" s="24"/>
      <c r="CU61" s="24"/>
      <c r="CV61" s="24"/>
      <c r="CW61" s="24"/>
      <c r="CX61" s="24"/>
      <c r="CY61" s="24"/>
      <c r="CZ61" s="24"/>
      <c r="DA61" s="24"/>
      <c r="DB61" s="24"/>
      <c r="DC61" s="24"/>
      <c r="DE61" s="24"/>
      <c r="DF61" s="24"/>
      <c r="DG61" s="24"/>
      <c r="DH61" s="24"/>
    </row>
    <row r="62" spans="1:113">
      <c r="A62" s="3" t="s">
        <v>145</v>
      </c>
      <c r="B62" s="15" t="s">
        <v>5</v>
      </c>
      <c r="C62" s="3" t="s">
        <v>4</v>
      </c>
      <c r="D62" s="3" t="s">
        <v>85</v>
      </c>
      <c r="E62" s="13"/>
      <c r="F62" s="9"/>
      <c r="G62" s="35"/>
      <c r="H62" s="9"/>
      <c r="I62" s="9"/>
      <c r="J62" s="18"/>
      <c r="K62" s="18"/>
      <c r="L62" s="18"/>
      <c r="M62" s="18"/>
      <c r="N62" s="18"/>
      <c r="O62" s="18"/>
      <c r="P62" s="18"/>
      <c r="Q62" s="18"/>
      <c r="R62" s="18"/>
      <c r="S62" s="10">
        <v>26</v>
      </c>
      <c r="T62" s="4">
        <v>11</v>
      </c>
      <c r="U62" s="4">
        <v>3</v>
      </c>
      <c r="V62" s="9"/>
      <c r="W62" s="9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20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20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6">
        <v>3</v>
      </c>
      <c r="BO62" s="17"/>
      <c r="BP62" s="17"/>
      <c r="BQ62" s="17"/>
      <c r="BR62" s="17"/>
      <c r="BS62" s="32"/>
      <c r="BT62" s="32"/>
      <c r="BU62" s="32"/>
      <c r="BV62" s="32"/>
      <c r="BW62" s="32"/>
      <c r="BX62" s="32"/>
      <c r="BY62" s="32"/>
      <c r="BZ62" s="32"/>
      <c r="CA62" s="32"/>
      <c r="CB62" s="32"/>
      <c r="CC62" s="32"/>
      <c r="CD62" s="32"/>
      <c r="CE62" s="32"/>
      <c r="CG62" s="17"/>
      <c r="CH62" s="17"/>
      <c r="CI62" s="17"/>
      <c r="CJ62" s="17"/>
      <c r="CK62" s="17"/>
      <c r="CL62" s="6">
        <v>6</v>
      </c>
      <c r="CM62" s="24"/>
      <c r="CN62" s="37"/>
      <c r="CT62" s="24"/>
      <c r="CU62" s="24"/>
      <c r="CV62" s="24"/>
      <c r="CW62" s="24"/>
      <c r="CX62" s="24"/>
      <c r="CY62" s="24"/>
      <c r="CZ62" s="24"/>
      <c r="DA62" s="24"/>
      <c r="DB62" s="24"/>
      <c r="DC62" s="24"/>
      <c r="DE62" s="24"/>
      <c r="DF62" s="24"/>
      <c r="DG62" s="24"/>
      <c r="DH62" s="24"/>
    </row>
    <row r="63" spans="1:113">
      <c r="A63" s="3" t="s">
        <v>146</v>
      </c>
      <c r="B63" s="15" t="s">
        <v>5</v>
      </c>
      <c r="C63" s="3" t="s">
        <v>4</v>
      </c>
      <c r="D63" s="3" t="s">
        <v>85</v>
      </c>
      <c r="E63" s="13"/>
      <c r="F63" s="9"/>
      <c r="G63" s="35"/>
      <c r="H63" s="9"/>
      <c r="I63" s="9"/>
      <c r="J63" s="18"/>
      <c r="K63" s="18"/>
      <c r="L63" s="18"/>
      <c r="M63" s="18"/>
      <c r="N63" s="18"/>
      <c r="O63" s="18"/>
      <c r="P63" s="18"/>
      <c r="Q63" s="18"/>
      <c r="R63" s="18"/>
      <c r="S63" s="10">
        <v>28</v>
      </c>
      <c r="T63" s="4">
        <v>14</v>
      </c>
      <c r="U63" s="4">
        <v>3.5</v>
      </c>
      <c r="V63" s="9"/>
      <c r="W63" s="9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20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20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6">
        <v>3</v>
      </c>
      <c r="BO63" s="17"/>
      <c r="BP63" s="17"/>
      <c r="BQ63" s="17"/>
      <c r="BR63" s="17"/>
      <c r="BS63" s="32"/>
      <c r="BT63" s="32"/>
      <c r="BU63" s="32"/>
      <c r="BV63" s="32"/>
      <c r="BW63" s="32"/>
      <c r="BX63" s="32"/>
      <c r="BY63" s="32"/>
      <c r="BZ63" s="32"/>
      <c r="CA63" s="32"/>
      <c r="CB63" s="32"/>
      <c r="CC63" s="32"/>
      <c r="CD63" s="32"/>
      <c r="CE63" s="32"/>
      <c r="CG63" s="17"/>
      <c r="CH63" s="17"/>
      <c r="CI63" s="17"/>
      <c r="CJ63" s="17"/>
      <c r="CK63" s="17"/>
      <c r="CL63" s="6">
        <v>6</v>
      </c>
      <c r="CM63" s="24"/>
      <c r="CN63" s="37"/>
      <c r="CT63" s="24"/>
      <c r="CU63" s="24"/>
      <c r="CV63" s="24"/>
      <c r="CW63" s="24"/>
      <c r="CX63" s="24"/>
      <c r="CY63" s="24"/>
      <c r="CZ63" s="24"/>
      <c r="DA63" s="24"/>
      <c r="DB63" s="24"/>
      <c r="DC63" s="24"/>
      <c r="DE63" s="24"/>
      <c r="DF63" s="24"/>
      <c r="DG63" s="24"/>
      <c r="DH63" s="24"/>
    </row>
    <row r="64" spans="1:113">
      <c r="A64" s="3" t="s">
        <v>147</v>
      </c>
      <c r="B64" s="15" t="s">
        <v>5</v>
      </c>
      <c r="C64" s="3" t="s">
        <v>4</v>
      </c>
      <c r="D64" s="3" t="s">
        <v>85</v>
      </c>
      <c r="E64" s="13"/>
      <c r="F64" s="9"/>
      <c r="G64" s="35"/>
      <c r="H64" s="9"/>
      <c r="I64" s="9"/>
      <c r="J64" s="18"/>
      <c r="K64" s="18"/>
      <c r="L64" s="18"/>
      <c r="M64" s="18"/>
      <c r="N64" s="18"/>
      <c r="O64" s="18"/>
      <c r="P64" s="18"/>
      <c r="Q64" s="18"/>
      <c r="R64" s="18"/>
      <c r="S64" s="10">
        <v>34</v>
      </c>
      <c r="T64" s="4">
        <v>19</v>
      </c>
      <c r="U64" s="4">
        <v>3</v>
      </c>
      <c r="V64" s="9"/>
      <c r="W64" s="9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20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20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6">
        <v>3</v>
      </c>
      <c r="BO64" s="17"/>
      <c r="BP64" s="17"/>
      <c r="BQ64" s="17"/>
      <c r="BR64" s="17"/>
      <c r="BS64" s="32"/>
      <c r="BT64" s="32"/>
      <c r="BU64" s="32"/>
      <c r="BV64" s="32"/>
      <c r="BW64" s="32"/>
      <c r="BX64" s="32"/>
      <c r="BY64" s="32"/>
      <c r="BZ64" s="32"/>
      <c r="CA64" s="32"/>
      <c r="CB64" s="32"/>
      <c r="CC64" s="32"/>
      <c r="CD64" s="32"/>
      <c r="CE64" s="32"/>
      <c r="CG64" s="17"/>
      <c r="CH64" s="17"/>
      <c r="CI64" s="17"/>
      <c r="CJ64" s="17"/>
      <c r="CK64" s="17"/>
      <c r="CL64" s="6">
        <v>6</v>
      </c>
      <c r="CM64" s="24"/>
      <c r="CN64" s="37"/>
      <c r="CO64" s="24"/>
      <c r="CP64" s="24"/>
      <c r="CQ64" s="24"/>
      <c r="CR64" s="24"/>
      <c r="CS64" s="24"/>
      <c r="CT64" s="24"/>
      <c r="CU64" s="24"/>
      <c r="CV64" s="24"/>
      <c r="CW64" s="24"/>
      <c r="CX64" s="24"/>
      <c r="CY64" s="24"/>
      <c r="CZ64" s="24"/>
      <c r="DA64" s="24"/>
      <c r="DB64" s="24"/>
      <c r="DC64" s="24"/>
      <c r="DE64" s="24"/>
      <c r="DF64" s="24"/>
      <c r="DG64" s="24"/>
      <c r="DH64" s="24"/>
    </row>
    <row r="65" spans="1:112">
      <c r="A65" s="3" t="s">
        <v>148</v>
      </c>
      <c r="B65" s="15" t="s">
        <v>5</v>
      </c>
      <c r="C65" s="3" t="s">
        <v>4</v>
      </c>
      <c r="D65" s="3" t="s">
        <v>85</v>
      </c>
      <c r="E65" s="13">
        <v>1.6419999999999999</v>
      </c>
      <c r="F65" s="4">
        <v>126.6</v>
      </c>
      <c r="G65" s="35">
        <v>46.955600623700931</v>
      </c>
      <c r="H65" s="4">
        <v>110</v>
      </c>
      <c r="I65" s="4">
        <v>143.5</v>
      </c>
      <c r="J65" s="10">
        <v>84</v>
      </c>
      <c r="K65" s="10">
        <v>41</v>
      </c>
      <c r="L65" s="10">
        <v>5.3</v>
      </c>
      <c r="M65" s="10">
        <v>2.1</v>
      </c>
      <c r="N65" s="10">
        <v>3.2</v>
      </c>
      <c r="O65" s="10">
        <v>1.1000000000000001</v>
      </c>
      <c r="P65" s="10">
        <v>4.8</v>
      </c>
      <c r="Q65" s="18"/>
      <c r="R65" s="18"/>
      <c r="S65" s="10">
        <v>36</v>
      </c>
      <c r="T65" s="4">
        <v>19</v>
      </c>
      <c r="U65" s="4">
        <v>3</v>
      </c>
      <c r="V65" s="9"/>
      <c r="W65" s="9"/>
      <c r="X65" s="30">
        <v>16.5</v>
      </c>
      <c r="Y65" s="17"/>
      <c r="Z65" s="17"/>
      <c r="AA65" s="17"/>
      <c r="AB65" s="4">
        <v>26.12</v>
      </c>
      <c r="AC65" s="4">
        <v>44.42</v>
      </c>
      <c r="AD65" s="17"/>
      <c r="AE65" s="17"/>
      <c r="AF65" s="17"/>
      <c r="AG65" s="17"/>
      <c r="AH65" s="17"/>
      <c r="AI65" s="17"/>
      <c r="AJ65" s="20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20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6">
        <v>3</v>
      </c>
      <c r="BO65" s="17"/>
      <c r="BP65" s="17"/>
      <c r="BQ65" s="17"/>
      <c r="BR65" s="17"/>
      <c r="BS65" s="17"/>
      <c r="BT65" s="17"/>
      <c r="BU65" s="17"/>
      <c r="BV65" s="17"/>
      <c r="BW65" s="17"/>
      <c r="BX65" s="17"/>
      <c r="BY65" s="17"/>
      <c r="BZ65" s="17"/>
      <c r="CA65" s="17"/>
      <c r="CB65" s="17"/>
      <c r="CC65" s="17"/>
      <c r="CD65" s="17"/>
      <c r="CE65" s="17"/>
      <c r="CF65" s="31"/>
      <c r="CG65" s="17"/>
      <c r="CH65" s="17"/>
      <c r="CI65" s="17"/>
      <c r="CJ65" s="17"/>
      <c r="CK65" s="17"/>
      <c r="CL65" s="6">
        <v>6</v>
      </c>
      <c r="CM65" s="24"/>
      <c r="CN65" s="24"/>
      <c r="CO65" s="24"/>
      <c r="CP65" s="24"/>
      <c r="CQ65" s="24"/>
      <c r="CR65" s="24"/>
      <c r="CS65" s="24"/>
      <c r="CT65" s="24"/>
      <c r="CU65" s="24"/>
      <c r="CV65" s="24"/>
      <c r="CW65" s="24"/>
      <c r="CX65" s="24"/>
      <c r="CY65" s="24"/>
      <c r="CZ65" s="24"/>
      <c r="DA65" s="24"/>
      <c r="DB65" s="24"/>
      <c r="DC65" s="24"/>
      <c r="DE65" s="24"/>
      <c r="DF65" s="24"/>
      <c r="DG65" s="24"/>
      <c r="DH65" s="24"/>
    </row>
    <row r="66" spans="1:112">
      <c r="A66" s="3" t="s">
        <v>149</v>
      </c>
      <c r="B66" s="15" t="s">
        <v>5</v>
      </c>
      <c r="C66" s="3" t="s">
        <v>4</v>
      </c>
      <c r="D66" s="3" t="s">
        <v>84</v>
      </c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4">
        <v>35</v>
      </c>
      <c r="T66" s="4">
        <v>20</v>
      </c>
      <c r="U66" s="4">
        <v>3</v>
      </c>
      <c r="V66" s="9"/>
      <c r="W66" s="9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20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20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  <c r="BN66" s="6">
        <v>3</v>
      </c>
      <c r="BO66" s="17"/>
      <c r="BP66" s="17"/>
      <c r="BQ66" s="17"/>
      <c r="BR66" s="17"/>
      <c r="BS66" s="17"/>
      <c r="BT66" s="17"/>
      <c r="BU66" s="17"/>
      <c r="BV66" s="17"/>
      <c r="BW66" s="17"/>
      <c r="BX66" s="17"/>
      <c r="BY66" s="17"/>
      <c r="BZ66" s="17"/>
      <c r="CA66" s="17"/>
      <c r="CB66" s="17"/>
      <c r="CC66" s="17"/>
      <c r="CD66" s="17"/>
      <c r="CE66" s="17"/>
      <c r="CG66" s="17"/>
      <c r="CH66" s="17"/>
      <c r="CI66" s="17"/>
      <c r="CJ66" s="17"/>
      <c r="CK66" s="17"/>
      <c r="CL66" s="6">
        <v>6</v>
      </c>
      <c r="CM66" s="24"/>
      <c r="CN66" s="24"/>
      <c r="CO66" s="24"/>
      <c r="CP66" s="24"/>
      <c r="CQ66" s="24"/>
      <c r="CR66" s="24"/>
      <c r="CS66" s="24"/>
      <c r="CT66" s="24"/>
      <c r="CU66" s="24"/>
      <c r="CV66" s="24"/>
      <c r="CW66" s="24"/>
      <c r="CX66" s="24"/>
      <c r="CY66" s="24"/>
      <c r="CZ66" s="24"/>
      <c r="DA66" s="24"/>
      <c r="DB66" s="24"/>
      <c r="DC66" s="24"/>
      <c r="DE66" s="24"/>
      <c r="DF66" s="24"/>
      <c r="DG66" s="24"/>
      <c r="DH66" s="24"/>
    </row>
    <row r="67" spans="1:112">
      <c r="A67" s="3" t="s">
        <v>150</v>
      </c>
      <c r="B67" s="15" t="s">
        <v>5</v>
      </c>
      <c r="C67" s="3" t="s">
        <v>4</v>
      </c>
      <c r="D67" s="3" t="s">
        <v>84</v>
      </c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4">
        <v>32</v>
      </c>
      <c r="T67" s="4">
        <v>18</v>
      </c>
      <c r="U67" s="4">
        <v>2</v>
      </c>
      <c r="V67" s="9"/>
      <c r="W67" s="9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20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20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6">
        <v>3</v>
      </c>
      <c r="BO67" s="17"/>
      <c r="BP67" s="17"/>
      <c r="BQ67" s="17"/>
      <c r="BR67" s="17"/>
      <c r="BS67" s="17"/>
      <c r="BT67" s="17"/>
      <c r="BU67" s="17"/>
      <c r="BV67" s="17"/>
      <c r="BW67" s="17"/>
      <c r="BX67" s="17"/>
      <c r="BY67" s="17"/>
      <c r="BZ67" s="17"/>
      <c r="CA67" s="17"/>
      <c r="CB67" s="17"/>
      <c r="CC67" s="17"/>
      <c r="CD67" s="17"/>
      <c r="CE67" s="17"/>
      <c r="CG67" s="17"/>
      <c r="CH67" s="17"/>
      <c r="CI67" s="17"/>
      <c r="CJ67" s="17"/>
      <c r="CK67" s="17"/>
      <c r="CL67" s="6">
        <v>6</v>
      </c>
      <c r="CM67" s="24"/>
      <c r="CN67" s="24"/>
      <c r="CO67" s="24"/>
      <c r="CP67" s="24"/>
      <c r="CQ67" s="24"/>
      <c r="CR67" s="24"/>
      <c r="CS67" s="24"/>
      <c r="CT67" s="24"/>
      <c r="CU67" s="24"/>
      <c r="CV67" s="24"/>
      <c r="CW67" s="24"/>
      <c r="CX67" s="24"/>
      <c r="CY67" s="24"/>
      <c r="CZ67" s="24"/>
      <c r="DA67" s="24"/>
      <c r="DB67" s="24"/>
      <c r="DC67" s="24"/>
      <c r="DE67" s="24"/>
      <c r="DF67" s="24"/>
      <c r="DG67" s="24"/>
      <c r="DH67" s="24"/>
    </row>
    <row r="68" spans="1:112">
      <c r="AI68" s="17"/>
      <c r="AJ68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7"/>
  <sheetViews>
    <sheetView topLeftCell="A191" workbookViewId="0">
      <selection activeCell="A9" sqref="A9"/>
    </sheetView>
  </sheetViews>
  <sheetFormatPr baseColWidth="10" defaultColWidth="21.83203125" defaultRowHeight="14" x14ac:dyDescent="0"/>
  <cols>
    <col min="1" max="16384" width="21.83203125" style="2"/>
  </cols>
  <sheetData>
    <row r="1" spans="1:6">
      <c r="A1" s="1" t="s">
        <v>207</v>
      </c>
      <c r="B1" s="1" t="s">
        <v>208</v>
      </c>
      <c r="C1" s="1" t="s">
        <v>209</v>
      </c>
      <c r="D1" s="1" t="s">
        <v>210</v>
      </c>
      <c r="E1" s="1" t="s">
        <v>211</v>
      </c>
      <c r="F1" s="1" t="s">
        <v>212</v>
      </c>
    </row>
    <row r="2" spans="1:6">
      <c r="A2" s="3" t="s">
        <v>4</v>
      </c>
      <c r="B2" s="3" t="s">
        <v>213</v>
      </c>
      <c r="C2" s="3" t="s">
        <v>214</v>
      </c>
      <c r="D2" s="3" t="s">
        <v>215</v>
      </c>
      <c r="E2" s="3" t="s">
        <v>215</v>
      </c>
    </row>
    <row r="3" spans="1:6">
      <c r="A3" s="3" t="s">
        <v>4</v>
      </c>
      <c r="B3" s="3" t="s">
        <v>213</v>
      </c>
      <c r="C3" s="3" t="s">
        <v>216</v>
      </c>
      <c r="D3" s="3" t="s">
        <v>217</v>
      </c>
      <c r="E3" s="3" t="s">
        <v>217</v>
      </c>
    </row>
    <row r="4" spans="1:6">
      <c r="A4" s="3" t="s">
        <v>4</v>
      </c>
      <c r="B4" s="3" t="s">
        <v>218</v>
      </c>
      <c r="C4" s="3"/>
      <c r="D4" s="3" t="s">
        <v>219</v>
      </c>
      <c r="E4" s="3"/>
    </row>
    <row r="5" spans="1:6">
      <c r="A5" s="3" t="s">
        <v>4</v>
      </c>
      <c r="B5" s="3" t="s">
        <v>220</v>
      </c>
      <c r="C5" s="3" t="s">
        <v>221</v>
      </c>
      <c r="D5" s="3" t="s">
        <v>221</v>
      </c>
      <c r="E5" s="3"/>
    </row>
    <row r="6" spans="1:6">
      <c r="A6" s="3" t="s">
        <v>4</v>
      </c>
      <c r="B6" s="3" t="s">
        <v>222</v>
      </c>
      <c r="D6" s="3" t="s">
        <v>223</v>
      </c>
      <c r="E6" s="3"/>
    </row>
    <row r="7" spans="1:6">
      <c r="A7" s="3" t="s">
        <v>4</v>
      </c>
      <c r="B7" s="3" t="s">
        <v>222</v>
      </c>
      <c r="C7" s="3"/>
      <c r="D7" s="3" t="s">
        <v>224</v>
      </c>
      <c r="E7" s="3" t="s">
        <v>224</v>
      </c>
    </row>
    <row r="8" spans="1:6">
      <c r="A8" s="3" t="s">
        <v>4</v>
      </c>
      <c r="B8" s="3" t="s">
        <v>225</v>
      </c>
      <c r="C8" s="3" t="s">
        <v>224</v>
      </c>
      <c r="D8" s="3" t="s">
        <v>223</v>
      </c>
      <c r="E8" s="3" t="s">
        <v>223</v>
      </c>
    </row>
    <row r="9" spans="1:6">
      <c r="A9" s="3" t="s">
        <v>4</v>
      </c>
      <c r="B9" s="3" t="s">
        <v>226</v>
      </c>
      <c r="C9" s="3" t="s">
        <v>227</v>
      </c>
      <c r="D9" s="3" t="s">
        <v>223</v>
      </c>
      <c r="E9" s="3" t="s">
        <v>223</v>
      </c>
    </row>
    <row r="10" spans="1:6">
      <c r="A10" s="3" t="s">
        <v>4</v>
      </c>
      <c r="B10" s="3" t="s">
        <v>226</v>
      </c>
      <c r="C10" s="3" t="s">
        <v>223</v>
      </c>
      <c r="D10" s="3" t="s">
        <v>223</v>
      </c>
      <c r="E10" s="3" t="s">
        <v>223</v>
      </c>
    </row>
    <row r="11" spans="1:6">
      <c r="A11" s="3" t="s">
        <v>4</v>
      </c>
      <c r="B11" s="3" t="s">
        <v>226</v>
      </c>
      <c r="C11" s="3" t="s">
        <v>227</v>
      </c>
      <c r="D11" s="3" t="s">
        <v>223</v>
      </c>
      <c r="E11" s="3" t="s">
        <v>223</v>
      </c>
    </row>
    <row r="12" spans="1:6">
      <c r="A12" s="3" t="s">
        <v>4</v>
      </c>
      <c r="B12" s="3" t="s">
        <v>228</v>
      </c>
      <c r="C12" s="3" t="s">
        <v>229</v>
      </c>
      <c r="D12" s="3" t="s">
        <v>230</v>
      </c>
      <c r="E12" s="3" t="s">
        <v>230</v>
      </c>
    </row>
    <row r="13" spans="1:6">
      <c r="A13" s="3" t="s">
        <v>4</v>
      </c>
      <c r="B13" s="3" t="s">
        <v>228</v>
      </c>
      <c r="E13" s="3" t="s">
        <v>217</v>
      </c>
    </row>
    <row r="14" spans="1:6">
      <c r="A14" s="3" t="s">
        <v>4</v>
      </c>
      <c r="B14" s="3" t="s">
        <v>231</v>
      </c>
      <c r="C14" s="3" t="s">
        <v>232</v>
      </c>
      <c r="D14" s="3" t="s">
        <v>232</v>
      </c>
      <c r="E14" s="3" t="s">
        <v>233</v>
      </c>
    </row>
    <row r="15" spans="1:6">
      <c r="A15" s="3" t="s">
        <v>4</v>
      </c>
      <c r="B15" s="3" t="s">
        <v>234</v>
      </c>
      <c r="C15" s="3" t="s">
        <v>235</v>
      </c>
      <c r="D15" s="3" t="s">
        <v>236</v>
      </c>
      <c r="E15" s="3" t="s">
        <v>236</v>
      </c>
    </row>
    <row r="16" spans="1:6">
      <c r="A16" s="3" t="s">
        <v>4</v>
      </c>
      <c r="B16" s="3" t="s">
        <v>234</v>
      </c>
      <c r="C16" s="3" t="s">
        <v>236</v>
      </c>
      <c r="D16" s="3" t="s">
        <v>236</v>
      </c>
      <c r="E16" s="3" t="s">
        <v>236</v>
      </c>
    </row>
    <row r="17" spans="1:5">
      <c r="A17" s="3" t="s">
        <v>4</v>
      </c>
      <c r="B17" s="3" t="s">
        <v>237</v>
      </c>
      <c r="C17" s="3" t="s">
        <v>238</v>
      </c>
      <c r="D17" s="3" t="s">
        <v>239</v>
      </c>
      <c r="E17" s="3" t="s">
        <v>239</v>
      </c>
    </row>
    <row r="18" spans="1:5">
      <c r="A18" s="3" t="s">
        <v>4</v>
      </c>
      <c r="B18" s="3" t="s">
        <v>237</v>
      </c>
      <c r="C18" s="3" t="s">
        <v>239</v>
      </c>
      <c r="D18" s="3" t="s">
        <v>239</v>
      </c>
      <c r="E18" s="3" t="s">
        <v>239</v>
      </c>
    </row>
    <row r="19" spans="1:5">
      <c r="A19" s="3" t="s">
        <v>4</v>
      </c>
      <c r="B19" s="3" t="s">
        <v>240</v>
      </c>
      <c r="D19" s="3" t="s">
        <v>241</v>
      </c>
      <c r="E19" s="3" t="s">
        <v>241</v>
      </c>
    </row>
    <row r="20" spans="1:5">
      <c r="A20" s="3" t="s">
        <v>4</v>
      </c>
      <c r="B20" s="3" t="s">
        <v>242</v>
      </c>
      <c r="C20" s="3" t="s">
        <v>243</v>
      </c>
      <c r="D20" s="3" t="s">
        <v>243</v>
      </c>
      <c r="E20" s="3" t="s">
        <v>243</v>
      </c>
    </row>
    <row r="21" spans="1:5">
      <c r="A21" s="3" t="s">
        <v>4</v>
      </c>
      <c r="B21" s="3" t="s">
        <v>244</v>
      </c>
      <c r="C21" s="3" t="s">
        <v>217</v>
      </c>
      <c r="D21" s="3" t="s">
        <v>217</v>
      </c>
      <c r="E21" s="3" t="s">
        <v>217</v>
      </c>
    </row>
    <row r="22" spans="1:5">
      <c r="A22" s="3" t="s">
        <v>4</v>
      </c>
      <c r="B22" s="3" t="s">
        <v>245</v>
      </c>
      <c r="C22" s="3" t="s">
        <v>246</v>
      </c>
      <c r="D22" s="3" t="s">
        <v>246</v>
      </c>
      <c r="E22" s="3" t="s">
        <v>246</v>
      </c>
    </row>
    <row r="23" spans="1:5">
      <c r="A23" s="3" t="s">
        <v>4</v>
      </c>
      <c r="B23" s="3" t="s">
        <v>247</v>
      </c>
      <c r="C23" s="3" t="s">
        <v>248</v>
      </c>
      <c r="D23" s="3" t="s">
        <v>248</v>
      </c>
      <c r="E23" s="3" t="s">
        <v>248</v>
      </c>
    </row>
    <row r="24" spans="1:5">
      <c r="A24" s="3" t="s">
        <v>4</v>
      </c>
      <c r="B24" s="3" t="s">
        <v>249</v>
      </c>
      <c r="D24" s="3" t="s">
        <v>239</v>
      </c>
      <c r="E24" s="3" t="s">
        <v>239</v>
      </c>
    </row>
    <row r="25" spans="1:5">
      <c r="A25" s="3" t="s">
        <v>4</v>
      </c>
      <c r="B25" s="3" t="s">
        <v>249</v>
      </c>
      <c r="C25" s="3" t="s">
        <v>250</v>
      </c>
      <c r="D25" s="3" t="s">
        <v>250</v>
      </c>
      <c r="E25" s="3" t="s">
        <v>250</v>
      </c>
    </row>
    <row r="26" spans="1:5">
      <c r="A26" s="3" t="s">
        <v>4</v>
      </c>
      <c r="B26" s="3" t="s">
        <v>251</v>
      </c>
      <c r="D26" s="3" t="s">
        <v>217</v>
      </c>
      <c r="E26" s="3" t="s">
        <v>217</v>
      </c>
    </row>
    <row r="27" spans="1:5">
      <c r="A27" s="3" t="s">
        <v>4</v>
      </c>
      <c r="B27" s="3" t="s">
        <v>252</v>
      </c>
      <c r="C27" s="3" t="s">
        <v>253</v>
      </c>
      <c r="D27" s="3" t="s">
        <v>253</v>
      </c>
      <c r="E27" s="3" t="s">
        <v>254</v>
      </c>
    </row>
    <row r="28" spans="1:5">
      <c r="A28" s="3" t="s">
        <v>4</v>
      </c>
      <c r="B28" s="3" t="s">
        <v>255</v>
      </c>
      <c r="C28" s="3" t="s">
        <v>256</v>
      </c>
      <c r="D28" s="3" t="s">
        <v>256</v>
      </c>
      <c r="E28" s="3" t="s">
        <v>256</v>
      </c>
    </row>
    <row r="29" spans="1:5">
      <c r="A29" s="3" t="s">
        <v>4</v>
      </c>
      <c r="B29" s="3" t="s">
        <v>257</v>
      </c>
      <c r="E29" s="3" t="s">
        <v>217</v>
      </c>
    </row>
    <row r="30" spans="1:5">
      <c r="A30" s="3" t="s">
        <v>4</v>
      </c>
      <c r="B30" s="3" t="s">
        <v>258</v>
      </c>
      <c r="C30" s="3" t="s">
        <v>259</v>
      </c>
      <c r="D30" s="3" t="s">
        <v>260</v>
      </c>
      <c r="E30" s="3" t="s">
        <v>260</v>
      </c>
    </row>
    <row r="31" spans="1:5">
      <c r="A31" s="3" t="s">
        <v>4</v>
      </c>
      <c r="B31" s="3" t="s">
        <v>261</v>
      </c>
      <c r="C31" s="3" t="s">
        <v>262</v>
      </c>
    </row>
    <row r="32" spans="1:5">
      <c r="A32" s="3" t="s">
        <v>4</v>
      </c>
      <c r="B32" s="3" t="s">
        <v>263</v>
      </c>
      <c r="C32" s="3" t="s">
        <v>238</v>
      </c>
      <c r="D32" s="3" t="s">
        <v>248</v>
      </c>
      <c r="E32" s="3" t="s">
        <v>248</v>
      </c>
    </row>
    <row r="33" spans="1:5">
      <c r="A33" s="3" t="s">
        <v>4</v>
      </c>
      <c r="B33" s="3" t="s">
        <v>264</v>
      </c>
      <c r="C33" s="3" t="s">
        <v>265</v>
      </c>
      <c r="D33" s="3" t="s">
        <v>265</v>
      </c>
      <c r="E33" s="3" t="s">
        <v>265</v>
      </c>
    </row>
    <row r="34" spans="1:5">
      <c r="A34" s="3" t="s">
        <v>4</v>
      </c>
      <c r="B34" s="3" t="s">
        <v>266</v>
      </c>
      <c r="C34" s="3" t="s">
        <v>267</v>
      </c>
      <c r="D34" s="3" t="s">
        <v>267</v>
      </c>
      <c r="E34" s="3" t="s">
        <v>267</v>
      </c>
    </row>
    <row r="35" spans="1:5">
      <c r="A35" s="3" t="s">
        <v>4</v>
      </c>
      <c r="B35" s="3" t="s">
        <v>268</v>
      </c>
      <c r="E35" s="3" t="s">
        <v>248</v>
      </c>
    </row>
    <row r="36" spans="1:5">
      <c r="A36" s="3" t="s">
        <v>4</v>
      </c>
      <c r="B36" s="3" t="s">
        <v>269</v>
      </c>
      <c r="C36" s="3" t="s">
        <v>270</v>
      </c>
      <c r="D36" s="3" t="s">
        <v>270</v>
      </c>
      <c r="E36" s="3" t="s">
        <v>270</v>
      </c>
    </row>
    <row r="37" spans="1:5">
      <c r="A37" s="3" t="s">
        <v>4</v>
      </c>
      <c r="B37" s="3" t="s">
        <v>271</v>
      </c>
      <c r="C37" s="3" t="s">
        <v>272</v>
      </c>
      <c r="D37" s="3" t="s">
        <v>272</v>
      </c>
      <c r="E37" s="3" t="s">
        <v>272</v>
      </c>
    </row>
    <row r="38" spans="1:5">
      <c r="A38" s="3" t="s">
        <v>4</v>
      </c>
      <c r="B38" s="3" t="s">
        <v>271</v>
      </c>
      <c r="C38" s="3" t="s">
        <v>273</v>
      </c>
      <c r="D38" s="3" t="s">
        <v>273</v>
      </c>
      <c r="E38" s="3" t="s">
        <v>273</v>
      </c>
    </row>
    <row r="39" spans="1:5">
      <c r="A39" s="3" t="s">
        <v>4</v>
      </c>
      <c r="B39" s="3" t="s">
        <v>271</v>
      </c>
      <c r="C39" s="3" t="s">
        <v>274</v>
      </c>
      <c r="D39" s="3" t="s">
        <v>275</v>
      </c>
      <c r="E39" s="3" t="s">
        <v>275</v>
      </c>
    </row>
    <row r="40" spans="1:5">
      <c r="A40" s="3" t="s">
        <v>4</v>
      </c>
      <c r="B40" s="3" t="s">
        <v>276</v>
      </c>
      <c r="C40" s="3" t="s">
        <v>277</v>
      </c>
      <c r="D40" s="3" t="s">
        <v>277</v>
      </c>
      <c r="E40" s="3" t="s">
        <v>277</v>
      </c>
    </row>
    <row r="41" spans="1:5">
      <c r="A41" s="3" t="s">
        <v>4</v>
      </c>
      <c r="B41" s="3" t="s">
        <v>276</v>
      </c>
      <c r="C41" s="3" t="s">
        <v>278</v>
      </c>
      <c r="D41" s="3" t="s">
        <v>278</v>
      </c>
      <c r="E41" s="3" t="s">
        <v>278</v>
      </c>
    </row>
    <row r="42" spans="1:5">
      <c r="A42" s="3" t="s">
        <v>4</v>
      </c>
      <c r="B42" s="3" t="s">
        <v>279</v>
      </c>
      <c r="C42" s="3" t="s">
        <v>277</v>
      </c>
      <c r="D42" s="3" t="s">
        <v>277</v>
      </c>
      <c r="E42" s="3" t="s">
        <v>277</v>
      </c>
    </row>
    <row r="43" spans="1:5">
      <c r="A43" s="3" t="s">
        <v>4</v>
      </c>
      <c r="B43" s="3" t="s">
        <v>279</v>
      </c>
      <c r="C43" s="3" t="s">
        <v>280</v>
      </c>
      <c r="D43" s="3" t="s">
        <v>277</v>
      </c>
      <c r="E43" s="3" t="s">
        <v>281</v>
      </c>
    </row>
    <row r="44" spans="1:5">
      <c r="A44" s="3" t="s">
        <v>4</v>
      </c>
      <c r="B44" s="3" t="s">
        <v>282</v>
      </c>
      <c r="C44" s="3" t="s">
        <v>277</v>
      </c>
      <c r="D44" s="3" t="s">
        <v>277</v>
      </c>
      <c r="E44" s="3" t="s">
        <v>277</v>
      </c>
    </row>
    <row r="45" spans="1:5">
      <c r="A45" s="3" t="s">
        <v>4</v>
      </c>
      <c r="B45" s="3" t="s">
        <v>283</v>
      </c>
      <c r="E45" s="3" t="s">
        <v>284</v>
      </c>
    </row>
    <row r="46" spans="1:5">
      <c r="A46" s="3" t="s">
        <v>4</v>
      </c>
      <c r="B46" s="3" t="s">
        <v>283</v>
      </c>
      <c r="C46" s="3" t="s">
        <v>285</v>
      </c>
      <c r="D46" s="3" t="s">
        <v>285</v>
      </c>
    </row>
    <row r="47" spans="1:5">
      <c r="A47" s="3" t="s">
        <v>4</v>
      </c>
      <c r="B47" s="3" t="s">
        <v>283</v>
      </c>
      <c r="C47" s="3" t="s">
        <v>217</v>
      </c>
      <c r="D47" s="3" t="s">
        <v>217</v>
      </c>
      <c r="E47" s="3" t="s">
        <v>217</v>
      </c>
    </row>
    <row r="48" spans="1:5">
      <c r="A48" s="3" t="s">
        <v>4</v>
      </c>
      <c r="B48" s="3" t="s">
        <v>286</v>
      </c>
      <c r="C48" s="3" t="s">
        <v>217</v>
      </c>
      <c r="D48" s="3" t="s">
        <v>217</v>
      </c>
      <c r="E48" s="3" t="s">
        <v>217</v>
      </c>
    </row>
    <row r="49" spans="1:5">
      <c r="A49" s="3" t="s">
        <v>4</v>
      </c>
      <c r="B49" s="3" t="s">
        <v>286</v>
      </c>
      <c r="D49" s="3" t="s">
        <v>287</v>
      </c>
      <c r="E49" s="3" t="s">
        <v>287</v>
      </c>
    </row>
    <row r="50" spans="1:5">
      <c r="A50" s="3" t="s">
        <v>4</v>
      </c>
      <c r="B50" s="3" t="s">
        <v>288</v>
      </c>
      <c r="D50" s="3" t="s">
        <v>289</v>
      </c>
    </row>
    <row r="51" spans="1:5">
      <c r="A51" s="3" t="s">
        <v>4</v>
      </c>
      <c r="B51" s="3" t="s">
        <v>290</v>
      </c>
      <c r="C51" s="3" t="s">
        <v>236</v>
      </c>
      <c r="D51" s="3" t="s">
        <v>236</v>
      </c>
      <c r="E51" s="3"/>
    </row>
    <row r="52" spans="1:5">
      <c r="A52" s="3" t="s">
        <v>4</v>
      </c>
      <c r="B52" s="3" t="s">
        <v>291</v>
      </c>
      <c r="C52" s="3" t="s">
        <v>217</v>
      </c>
      <c r="D52" s="3"/>
    </row>
    <row r="53" spans="1:5">
      <c r="A53" s="3" t="s">
        <v>4</v>
      </c>
      <c r="B53" s="3" t="s">
        <v>291</v>
      </c>
      <c r="C53" s="3" t="s">
        <v>216</v>
      </c>
      <c r="D53" s="3" t="s">
        <v>217</v>
      </c>
      <c r="E53" s="3" t="s">
        <v>217</v>
      </c>
    </row>
    <row r="54" spans="1:5">
      <c r="A54" s="3" t="s">
        <v>4</v>
      </c>
      <c r="B54" s="3" t="s">
        <v>292</v>
      </c>
      <c r="C54" s="3" t="s">
        <v>248</v>
      </c>
      <c r="D54" s="3" t="s">
        <v>248</v>
      </c>
    </row>
    <row r="55" spans="1:5">
      <c r="A55" s="3" t="s">
        <v>4</v>
      </c>
      <c r="B55" s="3" t="s">
        <v>293</v>
      </c>
      <c r="C55" s="3" t="s">
        <v>248</v>
      </c>
      <c r="D55" s="3" t="s">
        <v>248</v>
      </c>
      <c r="E55" s="3" t="s">
        <v>248</v>
      </c>
    </row>
    <row r="56" spans="1:5">
      <c r="A56" s="3" t="s">
        <v>4</v>
      </c>
      <c r="B56" s="3" t="s">
        <v>294</v>
      </c>
      <c r="C56" s="3" t="s">
        <v>295</v>
      </c>
      <c r="D56" s="3" t="s">
        <v>295</v>
      </c>
      <c r="E56" s="3" t="s">
        <v>295</v>
      </c>
    </row>
    <row r="57" spans="1:5">
      <c r="A57" s="3" t="s">
        <v>4</v>
      </c>
      <c r="B57" s="3" t="s">
        <v>296</v>
      </c>
      <c r="C57" s="3" t="s">
        <v>297</v>
      </c>
      <c r="D57" s="3" t="s">
        <v>298</v>
      </c>
      <c r="E57" s="3" t="s">
        <v>298</v>
      </c>
    </row>
    <row r="58" spans="1:5">
      <c r="A58" s="3" t="s">
        <v>4</v>
      </c>
      <c r="B58" s="3" t="s">
        <v>299</v>
      </c>
      <c r="C58" s="3" t="s">
        <v>216</v>
      </c>
      <c r="D58" s="3" t="s">
        <v>217</v>
      </c>
      <c r="E58" s="3" t="s">
        <v>217</v>
      </c>
    </row>
    <row r="59" spans="1:5">
      <c r="A59" s="3" t="s">
        <v>4</v>
      </c>
      <c r="B59" s="3" t="s">
        <v>300</v>
      </c>
      <c r="C59" s="3" t="s">
        <v>301</v>
      </c>
      <c r="D59" s="3" t="s">
        <v>301</v>
      </c>
      <c r="E59" s="3" t="s">
        <v>301</v>
      </c>
    </row>
    <row r="60" spans="1:5">
      <c r="A60" s="3" t="s">
        <v>4</v>
      </c>
      <c r="B60" s="3" t="s">
        <v>302</v>
      </c>
      <c r="E60" s="3" t="s">
        <v>303</v>
      </c>
    </row>
    <row r="61" spans="1:5">
      <c r="A61" s="3" t="s">
        <v>4</v>
      </c>
      <c r="B61" s="3" t="s">
        <v>304</v>
      </c>
      <c r="C61" s="3" t="s">
        <v>305</v>
      </c>
      <c r="D61" s="3" t="s">
        <v>306</v>
      </c>
      <c r="E61" s="3" t="s">
        <v>306</v>
      </c>
    </row>
    <row r="62" spans="1:5">
      <c r="A62" s="3"/>
      <c r="B62" s="3"/>
      <c r="D62" s="3"/>
      <c r="E62" s="3"/>
    </row>
    <row r="63" spans="1:5">
      <c r="A63" s="3" t="s">
        <v>5</v>
      </c>
      <c r="B63" s="3" t="s">
        <v>307</v>
      </c>
      <c r="C63" s="3" t="s">
        <v>308</v>
      </c>
      <c r="D63" s="3" t="s">
        <v>308</v>
      </c>
      <c r="E63" s="3" t="s">
        <v>308</v>
      </c>
    </row>
    <row r="64" spans="1:5">
      <c r="A64" s="3" t="s">
        <v>5</v>
      </c>
      <c r="B64" s="3" t="s">
        <v>309</v>
      </c>
      <c r="C64" s="3" t="s">
        <v>310</v>
      </c>
      <c r="D64" s="3" t="s">
        <v>310</v>
      </c>
      <c r="E64" s="3" t="s">
        <v>310</v>
      </c>
    </row>
    <row r="65" spans="1:5">
      <c r="A65" s="3" t="s">
        <v>5</v>
      </c>
      <c r="B65" s="3" t="s">
        <v>311</v>
      </c>
      <c r="C65" s="3" t="s">
        <v>214</v>
      </c>
      <c r="D65" s="3" t="s">
        <v>215</v>
      </c>
      <c r="E65" s="3" t="s">
        <v>215</v>
      </c>
    </row>
    <row r="66" spans="1:5">
      <c r="A66" s="3" t="s">
        <v>5</v>
      </c>
      <c r="B66" s="3" t="s">
        <v>222</v>
      </c>
      <c r="C66" s="3" t="s">
        <v>312</v>
      </c>
      <c r="D66" s="3" t="s">
        <v>312</v>
      </c>
      <c r="E66" s="3" t="s">
        <v>313</v>
      </c>
    </row>
    <row r="67" spans="1:5">
      <c r="A67" s="3" t="s">
        <v>5</v>
      </c>
      <c r="B67" s="3" t="s">
        <v>314</v>
      </c>
      <c r="C67" s="3" t="s">
        <v>315</v>
      </c>
      <c r="D67" s="3" t="s">
        <v>315</v>
      </c>
      <c r="E67" s="3" t="s">
        <v>315</v>
      </c>
    </row>
    <row r="68" spans="1:5">
      <c r="A68" s="3" t="s">
        <v>5</v>
      </c>
      <c r="B68" s="3" t="s">
        <v>234</v>
      </c>
      <c r="C68" s="3" t="s">
        <v>297</v>
      </c>
      <c r="D68" s="3" t="s">
        <v>297</v>
      </c>
      <c r="E68" s="3" t="s">
        <v>297</v>
      </c>
    </row>
    <row r="69" spans="1:5">
      <c r="A69" s="3" t="s">
        <v>5</v>
      </c>
      <c r="B69" s="3" t="s">
        <v>237</v>
      </c>
      <c r="C69" s="3" t="s">
        <v>239</v>
      </c>
      <c r="D69" s="3" t="s">
        <v>239</v>
      </c>
      <c r="E69" s="3" t="s">
        <v>239</v>
      </c>
    </row>
    <row r="70" spans="1:5">
      <c r="A70" s="3" t="s">
        <v>5</v>
      </c>
      <c r="B70" s="3" t="s">
        <v>316</v>
      </c>
      <c r="C70" s="3" t="s">
        <v>317</v>
      </c>
      <c r="D70" s="3" t="s">
        <v>317</v>
      </c>
      <c r="E70" s="3" t="s">
        <v>317</v>
      </c>
    </row>
    <row r="71" spans="1:5">
      <c r="A71" s="3" t="s">
        <v>5</v>
      </c>
      <c r="B71" s="3" t="s">
        <v>318</v>
      </c>
      <c r="C71" s="3" t="s">
        <v>297</v>
      </c>
      <c r="D71" s="3" t="s">
        <v>297</v>
      </c>
      <c r="E71" s="3" t="s">
        <v>297</v>
      </c>
    </row>
    <row r="72" spans="1:5">
      <c r="A72" s="3" t="s">
        <v>5</v>
      </c>
      <c r="B72" s="3" t="s">
        <v>249</v>
      </c>
      <c r="D72" s="3" t="s">
        <v>319</v>
      </c>
      <c r="E72" s="3" t="s">
        <v>319</v>
      </c>
    </row>
    <row r="73" spans="1:5">
      <c r="A73" s="3" t="s">
        <v>5</v>
      </c>
      <c r="B73" s="3" t="s">
        <v>320</v>
      </c>
      <c r="C73" s="3" t="s">
        <v>321</v>
      </c>
      <c r="D73" s="3" t="s">
        <v>321</v>
      </c>
      <c r="E73" s="3" t="s">
        <v>321</v>
      </c>
    </row>
    <row r="74" spans="1:5">
      <c r="A74" s="3" t="s">
        <v>5</v>
      </c>
      <c r="B74" s="3" t="s">
        <v>322</v>
      </c>
      <c r="C74" s="3" t="s">
        <v>308</v>
      </c>
      <c r="D74" s="3" t="s">
        <v>308</v>
      </c>
      <c r="E74" s="3" t="s">
        <v>308</v>
      </c>
    </row>
    <row r="75" spans="1:5">
      <c r="A75" s="3" t="s">
        <v>5</v>
      </c>
      <c r="B75" s="3" t="s">
        <v>323</v>
      </c>
      <c r="C75" s="3" t="s">
        <v>324</v>
      </c>
      <c r="D75" s="3" t="s">
        <v>324</v>
      </c>
      <c r="E75" s="3" t="s">
        <v>324</v>
      </c>
    </row>
    <row r="76" spans="1:5">
      <c r="A76" s="3" t="s">
        <v>5</v>
      </c>
      <c r="B76" s="3" t="s">
        <v>325</v>
      </c>
      <c r="C76" s="3" t="s">
        <v>326</v>
      </c>
      <c r="D76" s="3" t="s">
        <v>326</v>
      </c>
      <c r="E76" s="3" t="s">
        <v>326</v>
      </c>
    </row>
    <row r="77" spans="1:5">
      <c r="A77" s="3" t="s">
        <v>5</v>
      </c>
      <c r="B77" s="3" t="s">
        <v>327</v>
      </c>
      <c r="C77" s="3" t="s">
        <v>317</v>
      </c>
      <c r="D77" s="3" t="s">
        <v>317</v>
      </c>
      <c r="E77" s="3" t="s">
        <v>317</v>
      </c>
    </row>
    <row r="78" spans="1:5">
      <c r="A78" s="3" t="s">
        <v>5</v>
      </c>
      <c r="B78" s="3" t="s">
        <v>328</v>
      </c>
      <c r="C78" s="3" t="s">
        <v>329</v>
      </c>
      <c r="D78" s="3" t="s">
        <v>248</v>
      </c>
      <c r="E78" s="3" t="s">
        <v>330</v>
      </c>
    </row>
    <row r="79" spans="1:5">
      <c r="A79" s="3" t="s">
        <v>5</v>
      </c>
      <c r="B79" s="3" t="s">
        <v>331</v>
      </c>
      <c r="C79" s="3" t="s">
        <v>308</v>
      </c>
      <c r="D79" s="3" t="s">
        <v>308</v>
      </c>
      <c r="E79" s="3" t="s">
        <v>308</v>
      </c>
    </row>
    <row r="80" spans="1:5">
      <c r="A80" s="3" t="s">
        <v>5</v>
      </c>
      <c r="B80" s="3" t="s">
        <v>332</v>
      </c>
      <c r="C80" s="3" t="s">
        <v>248</v>
      </c>
      <c r="D80" s="3" t="s">
        <v>248</v>
      </c>
      <c r="E80" s="3" t="s">
        <v>248</v>
      </c>
    </row>
    <row r="81" spans="1:5">
      <c r="A81" s="3" t="s">
        <v>5</v>
      </c>
      <c r="B81" s="3" t="s">
        <v>333</v>
      </c>
      <c r="C81" s="3" t="s">
        <v>274</v>
      </c>
      <c r="D81" s="3" t="s">
        <v>275</v>
      </c>
      <c r="E81" s="3" t="s">
        <v>275</v>
      </c>
    </row>
    <row r="82" spans="1:5">
      <c r="A82" s="3" t="s">
        <v>5</v>
      </c>
      <c r="B82" s="3" t="s">
        <v>276</v>
      </c>
      <c r="C82" s="3" t="s">
        <v>277</v>
      </c>
      <c r="D82" s="3" t="s">
        <v>277</v>
      </c>
      <c r="E82" s="3" t="s">
        <v>277</v>
      </c>
    </row>
    <row r="83" spans="1:5">
      <c r="A83" s="3" t="s">
        <v>5</v>
      </c>
      <c r="B83" s="3" t="s">
        <v>282</v>
      </c>
      <c r="C83" s="3" t="s">
        <v>280</v>
      </c>
      <c r="D83" s="3" t="s">
        <v>277</v>
      </c>
      <c r="E83" s="3" t="s">
        <v>334</v>
      </c>
    </row>
    <row r="84" spans="1:5">
      <c r="A84" s="3" t="s">
        <v>5</v>
      </c>
      <c r="B84" s="3" t="s">
        <v>335</v>
      </c>
      <c r="C84" s="3" t="s">
        <v>336</v>
      </c>
      <c r="D84" s="3" t="s">
        <v>337</v>
      </c>
      <c r="E84" s="3" t="s">
        <v>337</v>
      </c>
    </row>
    <row r="85" spans="1:5">
      <c r="A85" s="3" t="s">
        <v>5</v>
      </c>
      <c r="B85" s="3" t="s">
        <v>338</v>
      </c>
      <c r="C85" s="3" t="s">
        <v>339</v>
      </c>
      <c r="D85" s="3" t="s">
        <v>236</v>
      </c>
      <c r="E85" s="3" t="s">
        <v>236</v>
      </c>
    </row>
    <row r="86" spans="1:5">
      <c r="A86" s="3" t="s">
        <v>5</v>
      </c>
      <c r="B86" s="3" t="s">
        <v>286</v>
      </c>
      <c r="C86" s="3" t="s">
        <v>340</v>
      </c>
      <c r="D86" s="3" t="s">
        <v>236</v>
      </c>
      <c r="E86" s="3" t="s">
        <v>236</v>
      </c>
    </row>
    <row r="87" spans="1:5">
      <c r="A87" s="3" t="s">
        <v>5</v>
      </c>
      <c r="B87" s="3" t="s">
        <v>341</v>
      </c>
      <c r="C87" s="3" t="s">
        <v>342</v>
      </c>
      <c r="D87" s="3" t="s">
        <v>342</v>
      </c>
      <c r="E87" s="3" t="s">
        <v>342</v>
      </c>
    </row>
    <row r="88" spans="1:5">
      <c r="A88" s="3" t="s">
        <v>5</v>
      </c>
      <c r="B88" s="3" t="s">
        <v>343</v>
      </c>
      <c r="C88" s="3" t="s">
        <v>344</v>
      </c>
      <c r="D88" s="3" t="s">
        <v>345</v>
      </c>
      <c r="E88" s="3" t="s">
        <v>345</v>
      </c>
    </row>
    <row r="89" spans="1:5">
      <c r="A89" s="3" t="s">
        <v>5</v>
      </c>
      <c r="B89" s="3" t="s">
        <v>294</v>
      </c>
      <c r="C89" s="3" t="s">
        <v>346</v>
      </c>
      <c r="D89" s="3" t="s">
        <v>346</v>
      </c>
      <c r="E89" s="3" t="s">
        <v>347</v>
      </c>
    </row>
    <row r="90" spans="1:5">
      <c r="A90" s="3" t="s">
        <v>5</v>
      </c>
      <c r="B90" s="3" t="s">
        <v>299</v>
      </c>
      <c r="D90" s="3" t="s">
        <v>217</v>
      </c>
      <c r="E90" s="3" t="s">
        <v>217</v>
      </c>
    </row>
    <row r="91" spans="1:5">
      <c r="A91" s="3" t="s">
        <v>5</v>
      </c>
      <c r="B91" s="3" t="s">
        <v>348</v>
      </c>
      <c r="C91" s="3" t="s">
        <v>349</v>
      </c>
      <c r="D91" s="3" t="s">
        <v>315</v>
      </c>
      <c r="E91" s="3" t="s">
        <v>350</v>
      </c>
    </row>
    <row r="92" spans="1:5">
      <c r="A92" s="3"/>
      <c r="B92" s="3"/>
      <c r="C92" s="3"/>
      <c r="D92" s="3"/>
      <c r="E92" s="3"/>
    </row>
    <row r="93" spans="1:5">
      <c r="C93" s="1" t="s">
        <v>351</v>
      </c>
      <c r="D93" s="1" t="s">
        <v>182</v>
      </c>
      <c r="E93" s="1" t="s">
        <v>183</v>
      </c>
    </row>
    <row r="94" spans="1:5">
      <c r="A94" s="3" t="s">
        <v>352</v>
      </c>
      <c r="B94" s="2" t="s">
        <v>353</v>
      </c>
      <c r="C94" s="2">
        <f>COUNTA(C2:C91)</f>
        <v>74</v>
      </c>
      <c r="D94" s="2">
        <f>COUNTA(D2:D91)</f>
        <v>82</v>
      </c>
      <c r="E94" s="38">
        <f>COUNTA(E2:E91)</f>
        <v>80</v>
      </c>
    </row>
    <row r="96" spans="1:5">
      <c r="B96" s="2" t="s">
        <v>354</v>
      </c>
      <c r="C96" s="2">
        <f>COUNTA(C2:C61)</f>
        <v>47</v>
      </c>
      <c r="D96" s="2">
        <f>COUNTA(D2:D61)</f>
        <v>53</v>
      </c>
      <c r="E96" s="2">
        <f>COUNTA(E2:E61)</f>
        <v>51</v>
      </c>
    </row>
    <row r="97" spans="1:6">
      <c r="B97" s="2" t="s">
        <v>355</v>
      </c>
      <c r="C97" s="2">
        <f>COUNTA(C63:C91)</f>
        <v>27</v>
      </c>
      <c r="D97" s="2">
        <f>COUNTA(D63:D91)</f>
        <v>29</v>
      </c>
      <c r="E97" s="2">
        <f>COUNTA(E63:E91)</f>
        <v>29</v>
      </c>
    </row>
    <row r="101" spans="1:6">
      <c r="B101" s="3"/>
    </row>
    <row r="102" spans="1:6">
      <c r="A102" s="3" t="s">
        <v>1</v>
      </c>
      <c r="B102" s="3" t="s">
        <v>309</v>
      </c>
      <c r="C102" s="3" t="s">
        <v>356</v>
      </c>
      <c r="D102" s="3" t="s">
        <v>357</v>
      </c>
      <c r="E102" s="3" t="s">
        <v>357</v>
      </c>
      <c r="F102" s="3" t="s">
        <v>358</v>
      </c>
    </row>
    <row r="103" spans="1:6">
      <c r="A103" s="3" t="s">
        <v>1</v>
      </c>
      <c r="B103" s="3" t="s">
        <v>359</v>
      </c>
      <c r="C103" s="3" t="s">
        <v>360</v>
      </c>
      <c r="D103" s="3" t="s">
        <v>360</v>
      </c>
      <c r="E103" s="3" t="s">
        <v>360</v>
      </c>
      <c r="F103" s="3" t="s">
        <v>361</v>
      </c>
    </row>
    <row r="104" spans="1:6">
      <c r="A104" s="3" t="s">
        <v>1</v>
      </c>
      <c r="B104" s="3" t="s">
        <v>222</v>
      </c>
      <c r="C104" s="3" t="s">
        <v>312</v>
      </c>
      <c r="D104" s="3" t="s">
        <v>362</v>
      </c>
      <c r="E104" s="3" t="s">
        <v>362</v>
      </c>
      <c r="F104" s="3" t="s">
        <v>223</v>
      </c>
    </row>
    <row r="105" spans="1:6">
      <c r="A105" s="3" t="s">
        <v>1</v>
      </c>
      <c r="B105" s="3" t="s">
        <v>222</v>
      </c>
      <c r="C105" s="3" t="s">
        <v>227</v>
      </c>
      <c r="D105" s="3" t="s">
        <v>223</v>
      </c>
      <c r="E105" s="3"/>
    </row>
    <row r="106" spans="1:6">
      <c r="A106" s="3" t="s">
        <v>1</v>
      </c>
      <c r="B106" s="3" t="s">
        <v>225</v>
      </c>
      <c r="C106" s="3" t="s">
        <v>224</v>
      </c>
      <c r="D106" s="3" t="s">
        <v>223</v>
      </c>
      <c r="E106" s="3" t="s">
        <v>223</v>
      </c>
      <c r="F106" s="3" t="s">
        <v>223</v>
      </c>
    </row>
    <row r="107" spans="1:6">
      <c r="A107" s="3" t="s">
        <v>1</v>
      </c>
      <c r="B107" s="3" t="s">
        <v>226</v>
      </c>
      <c r="C107" s="3" t="s">
        <v>363</v>
      </c>
      <c r="D107" s="3" t="s">
        <v>223</v>
      </c>
      <c r="E107" s="3" t="s">
        <v>223</v>
      </c>
      <c r="F107" s="3" t="s">
        <v>223</v>
      </c>
    </row>
    <row r="108" spans="1:6">
      <c r="A108" s="3" t="s">
        <v>1</v>
      </c>
      <c r="B108" s="3" t="s">
        <v>226</v>
      </c>
      <c r="C108" s="3" t="s">
        <v>227</v>
      </c>
      <c r="D108" s="3" t="s">
        <v>362</v>
      </c>
      <c r="E108" s="3" t="s">
        <v>223</v>
      </c>
      <c r="F108" s="3" t="s">
        <v>223</v>
      </c>
    </row>
    <row r="109" spans="1:6">
      <c r="A109" s="3" t="s">
        <v>1</v>
      </c>
      <c r="B109" s="3" t="s">
        <v>364</v>
      </c>
      <c r="C109" s="3" t="s">
        <v>339</v>
      </c>
      <c r="D109" s="3"/>
      <c r="E109" s="3"/>
      <c r="F109" s="3"/>
    </row>
    <row r="110" spans="1:6">
      <c r="A110" s="3" t="s">
        <v>1</v>
      </c>
      <c r="B110" s="3" t="s">
        <v>364</v>
      </c>
      <c r="F110" s="3" t="s">
        <v>297</v>
      </c>
    </row>
    <row r="111" spans="1:6">
      <c r="A111" s="3" t="s">
        <v>1</v>
      </c>
      <c r="B111" s="3" t="s">
        <v>314</v>
      </c>
      <c r="C111" s="3" t="s">
        <v>339</v>
      </c>
      <c r="D111" s="3"/>
      <c r="E111" s="3"/>
    </row>
    <row r="112" spans="1:6">
      <c r="A112" s="3" t="s">
        <v>1</v>
      </c>
      <c r="B112" s="3" t="s">
        <v>234</v>
      </c>
      <c r="C112" s="3" t="s">
        <v>216</v>
      </c>
      <c r="D112" s="3"/>
      <c r="E112" s="3"/>
      <c r="F112" s="3" t="s">
        <v>217</v>
      </c>
    </row>
    <row r="113" spans="1:6">
      <c r="A113" s="3" t="s">
        <v>1</v>
      </c>
      <c r="B113" s="3" t="s">
        <v>237</v>
      </c>
      <c r="C113" s="3" t="s">
        <v>238</v>
      </c>
      <c r="D113" s="3" t="s">
        <v>239</v>
      </c>
      <c r="E113" s="3" t="s">
        <v>239</v>
      </c>
      <c r="F113" s="3" t="s">
        <v>239</v>
      </c>
    </row>
    <row r="114" spans="1:6">
      <c r="A114" s="3" t="s">
        <v>1</v>
      </c>
      <c r="B114" s="3" t="s">
        <v>237</v>
      </c>
      <c r="C114" s="3" t="s">
        <v>239</v>
      </c>
      <c r="D114" s="3" t="s">
        <v>239</v>
      </c>
      <c r="E114" s="3" t="s">
        <v>239</v>
      </c>
      <c r="F114" s="3" t="s">
        <v>239</v>
      </c>
    </row>
    <row r="115" spans="1:6">
      <c r="A115" s="3" t="s">
        <v>1</v>
      </c>
      <c r="B115" s="3" t="s">
        <v>365</v>
      </c>
      <c r="C115" s="3" t="s">
        <v>366</v>
      </c>
      <c r="D115" s="3" t="s">
        <v>241</v>
      </c>
      <c r="E115" s="3" t="s">
        <v>241</v>
      </c>
    </row>
    <row r="116" spans="1:6">
      <c r="A116" s="3" t="s">
        <v>1</v>
      </c>
      <c r="B116" s="3" t="s">
        <v>367</v>
      </c>
      <c r="C116" s="3" t="s">
        <v>345</v>
      </c>
      <c r="D116" s="3" t="s">
        <v>345</v>
      </c>
      <c r="E116" s="3" t="s">
        <v>345</v>
      </c>
      <c r="F116" s="3" t="s">
        <v>345</v>
      </c>
    </row>
    <row r="117" spans="1:6">
      <c r="A117" s="3" t="s">
        <v>1</v>
      </c>
      <c r="B117" s="3" t="s">
        <v>247</v>
      </c>
      <c r="C117" s="3" t="s">
        <v>248</v>
      </c>
      <c r="D117" s="3" t="s">
        <v>248</v>
      </c>
      <c r="E117" s="3" t="s">
        <v>248</v>
      </c>
      <c r="F117" s="3" t="s">
        <v>248</v>
      </c>
    </row>
    <row r="118" spans="1:6">
      <c r="A118" s="3" t="s">
        <v>1</v>
      </c>
      <c r="B118" s="3" t="s">
        <v>368</v>
      </c>
      <c r="C118" s="3" t="s">
        <v>369</v>
      </c>
      <c r="D118" s="3" t="s">
        <v>217</v>
      </c>
      <c r="E118" s="3" t="s">
        <v>217</v>
      </c>
      <c r="F118" s="3" t="s">
        <v>217</v>
      </c>
    </row>
    <row r="119" spans="1:6">
      <c r="A119" s="3" t="s">
        <v>1</v>
      </c>
      <c r="B119" s="3" t="s">
        <v>322</v>
      </c>
      <c r="C119" s="3" t="s">
        <v>370</v>
      </c>
      <c r="D119" s="3" t="s">
        <v>370</v>
      </c>
      <c r="E119" s="3" t="s">
        <v>370</v>
      </c>
      <c r="F119" s="3" t="s">
        <v>370</v>
      </c>
    </row>
    <row r="120" spans="1:6">
      <c r="A120" s="3" t="s">
        <v>1</v>
      </c>
      <c r="B120" s="3" t="s">
        <v>371</v>
      </c>
      <c r="C120" s="3" t="s">
        <v>372</v>
      </c>
      <c r="D120" s="3" t="s">
        <v>373</v>
      </c>
      <c r="E120" s="3" t="s">
        <v>373</v>
      </c>
      <c r="F120" s="3" t="s">
        <v>374</v>
      </c>
    </row>
    <row r="121" spans="1:6">
      <c r="A121" s="3" t="s">
        <v>1</v>
      </c>
      <c r="B121" s="3" t="s">
        <v>375</v>
      </c>
      <c r="C121" s="3" t="s">
        <v>376</v>
      </c>
      <c r="D121" s="3" t="s">
        <v>377</v>
      </c>
      <c r="E121" s="3" t="s">
        <v>377</v>
      </c>
      <c r="F121" s="3" t="s">
        <v>377</v>
      </c>
    </row>
    <row r="122" spans="1:6">
      <c r="A122" s="3" t="s">
        <v>1</v>
      </c>
      <c r="B122" s="3" t="s">
        <v>378</v>
      </c>
      <c r="C122" s="3" t="s">
        <v>297</v>
      </c>
    </row>
    <row r="123" spans="1:6">
      <c r="A123" s="3" t="s">
        <v>1</v>
      </c>
      <c r="B123" s="3" t="s">
        <v>378</v>
      </c>
      <c r="C123" s="3" t="s">
        <v>214</v>
      </c>
      <c r="D123" s="3" t="s">
        <v>297</v>
      </c>
      <c r="E123" s="3" t="s">
        <v>297</v>
      </c>
    </row>
    <row r="124" spans="1:6">
      <c r="A124" s="3" t="s">
        <v>1</v>
      </c>
      <c r="B124" s="3" t="s">
        <v>328</v>
      </c>
      <c r="C124" s="3" t="s">
        <v>239</v>
      </c>
      <c r="D124" s="3" t="s">
        <v>239</v>
      </c>
      <c r="E124" s="3" t="s">
        <v>239</v>
      </c>
      <c r="F124" s="3" t="s">
        <v>239</v>
      </c>
    </row>
    <row r="125" spans="1:6">
      <c r="A125" s="3" t="s">
        <v>1</v>
      </c>
      <c r="B125" s="3" t="s">
        <v>379</v>
      </c>
      <c r="C125" s="3" t="s">
        <v>248</v>
      </c>
      <c r="D125" s="3" t="s">
        <v>248</v>
      </c>
      <c r="E125" s="3" t="s">
        <v>248</v>
      </c>
      <c r="F125" s="3" t="s">
        <v>248</v>
      </c>
    </row>
    <row r="126" spans="1:6">
      <c r="A126" s="3" t="s">
        <v>1</v>
      </c>
      <c r="B126" s="3" t="s">
        <v>380</v>
      </c>
      <c r="C126" s="3" t="s">
        <v>381</v>
      </c>
      <c r="D126" s="3"/>
    </row>
    <row r="127" spans="1:6">
      <c r="A127" s="3" t="s">
        <v>1</v>
      </c>
      <c r="B127" s="3" t="s">
        <v>382</v>
      </c>
      <c r="C127" s="3" t="s">
        <v>232</v>
      </c>
      <c r="D127" s="3" t="s">
        <v>383</v>
      </c>
      <c r="E127" s="3" t="s">
        <v>232</v>
      </c>
      <c r="F127" s="3" t="s">
        <v>232</v>
      </c>
    </row>
    <row r="128" spans="1:6">
      <c r="A128" s="3" t="s">
        <v>1</v>
      </c>
      <c r="B128" s="3" t="s">
        <v>384</v>
      </c>
      <c r="C128" s="3" t="s">
        <v>385</v>
      </c>
      <c r="D128" s="3"/>
      <c r="E128" s="3"/>
      <c r="F128" s="3" t="s">
        <v>385</v>
      </c>
    </row>
    <row r="129" spans="1:6">
      <c r="A129" s="3" t="s">
        <v>1</v>
      </c>
      <c r="B129" s="3" t="s">
        <v>386</v>
      </c>
      <c r="C129" s="3" t="s">
        <v>387</v>
      </c>
      <c r="D129" s="3"/>
      <c r="E129" s="3"/>
    </row>
    <row r="130" spans="1:6">
      <c r="A130" s="3" t="s">
        <v>1</v>
      </c>
      <c r="B130" s="3" t="s">
        <v>264</v>
      </c>
      <c r="C130" s="3" t="s">
        <v>232</v>
      </c>
      <c r="D130" s="3"/>
    </row>
    <row r="131" spans="1:6">
      <c r="A131" s="3" t="s">
        <v>1</v>
      </c>
      <c r="B131" s="3" t="s">
        <v>388</v>
      </c>
      <c r="C131" s="3" t="s">
        <v>389</v>
      </c>
      <c r="D131" s="3"/>
      <c r="E131" s="3"/>
    </row>
    <row r="132" spans="1:6">
      <c r="A132" s="3" t="s">
        <v>1</v>
      </c>
      <c r="B132" s="3" t="s">
        <v>390</v>
      </c>
      <c r="C132" s="3" t="s">
        <v>391</v>
      </c>
      <c r="D132" s="3" t="s">
        <v>391</v>
      </c>
      <c r="E132" s="3" t="s">
        <v>391</v>
      </c>
      <c r="F132" s="3" t="s">
        <v>391</v>
      </c>
    </row>
    <row r="133" spans="1:6">
      <c r="A133" s="3" t="s">
        <v>1</v>
      </c>
      <c r="B133" s="3" t="s">
        <v>392</v>
      </c>
      <c r="C133" s="3" t="s">
        <v>297</v>
      </c>
      <c r="D133" s="3"/>
    </row>
    <row r="134" spans="1:6">
      <c r="A134" s="3" t="s">
        <v>1</v>
      </c>
      <c r="B134" s="3" t="s">
        <v>269</v>
      </c>
      <c r="C134" s="3" t="s">
        <v>393</v>
      </c>
      <c r="D134" s="3"/>
      <c r="E134" s="3"/>
    </row>
    <row r="135" spans="1:6">
      <c r="A135" s="3" t="s">
        <v>1</v>
      </c>
      <c r="B135" s="3" t="s">
        <v>269</v>
      </c>
      <c r="C135" s="3" t="s">
        <v>393</v>
      </c>
      <c r="D135" s="3" t="s">
        <v>394</v>
      </c>
      <c r="E135" s="3" t="s">
        <v>394</v>
      </c>
      <c r="F135" s="3" t="s">
        <v>394</v>
      </c>
    </row>
    <row r="136" spans="1:6">
      <c r="A136" s="3" t="s">
        <v>1</v>
      </c>
      <c r="B136" s="3" t="s">
        <v>271</v>
      </c>
      <c r="C136" s="3" t="s">
        <v>274</v>
      </c>
      <c r="D136" s="3" t="s">
        <v>275</v>
      </c>
      <c r="E136" s="3" t="s">
        <v>275</v>
      </c>
      <c r="F136" s="3" t="s">
        <v>272</v>
      </c>
    </row>
    <row r="137" spans="1:6">
      <c r="A137" s="3" t="s">
        <v>1</v>
      </c>
      <c r="B137" s="3" t="s">
        <v>333</v>
      </c>
      <c r="C137" s="3" t="s">
        <v>274</v>
      </c>
      <c r="D137" s="3"/>
      <c r="E137" s="3"/>
      <c r="F137" s="3" t="s">
        <v>275</v>
      </c>
    </row>
    <row r="138" spans="1:6">
      <c r="A138" s="3" t="s">
        <v>1</v>
      </c>
      <c r="B138" s="3" t="s">
        <v>333</v>
      </c>
      <c r="C138" s="3" t="s">
        <v>395</v>
      </c>
      <c r="D138" s="3"/>
      <c r="E138" s="3"/>
    </row>
    <row r="139" spans="1:6">
      <c r="A139" s="3" t="s">
        <v>1</v>
      </c>
      <c r="B139" s="3" t="s">
        <v>333</v>
      </c>
      <c r="C139" s="3" t="s">
        <v>396</v>
      </c>
      <c r="D139" s="3" t="s">
        <v>272</v>
      </c>
      <c r="E139" s="3" t="s">
        <v>397</v>
      </c>
      <c r="F139" s="3" t="s">
        <v>397</v>
      </c>
    </row>
    <row r="140" spans="1:6">
      <c r="A140" s="3" t="s">
        <v>1</v>
      </c>
      <c r="B140" s="3" t="s">
        <v>279</v>
      </c>
      <c r="C140" s="3" t="s">
        <v>398</v>
      </c>
      <c r="D140" s="3" t="s">
        <v>278</v>
      </c>
      <c r="E140" s="3" t="s">
        <v>278</v>
      </c>
      <c r="F140" s="3" t="s">
        <v>278</v>
      </c>
    </row>
    <row r="141" spans="1:6">
      <c r="A141" s="3" t="s">
        <v>1</v>
      </c>
      <c r="B141" s="3" t="s">
        <v>399</v>
      </c>
      <c r="C141" s="3" t="s">
        <v>400</v>
      </c>
      <c r="D141" s="3"/>
    </row>
    <row r="142" spans="1:6">
      <c r="A142" s="3" t="s">
        <v>1</v>
      </c>
      <c r="B142" s="3" t="s">
        <v>283</v>
      </c>
      <c r="C142" s="3" t="s">
        <v>401</v>
      </c>
      <c r="D142" s="3"/>
      <c r="E142" s="3"/>
    </row>
    <row r="143" spans="1:6">
      <c r="A143" s="3" t="s">
        <v>1</v>
      </c>
      <c r="B143" s="3" t="s">
        <v>283</v>
      </c>
      <c r="C143" s="3" t="s">
        <v>217</v>
      </c>
      <c r="D143" s="3"/>
      <c r="E143" s="3" t="s">
        <v>217</v>
      </c>
      <c r="F143" s="3" t="s">
        <v>217</v>
      </c>
    </row>
    <row r="144" spans="1:6">
      <c r="A144" s="3" t="s">
        <v>1</v>
      </c>
      <c r="B144" s="3" t="s">
        <v>402</v>
      </c>
      <c r="C144" s="3" t="s">
        <v>236</v>
      </c>
      <c r="D144" s="3"/>
    </row>
    <row r="145" spans="1:6">
      <c r="A145" s="3" t="s">
        <v>1</v>
      </c>
      <c r="B145" s="3" t="s">
        <v>290</v>
      </c>
      <c r="C145" s="3" t="s">
        <v>340</v>
      </c>
      <c r="D145" s="3" t="s">
        <v>217</v>
      </c>
      <c r="E145" s="3" t="s">
        <v>284</v>
      </c>
      <c r="F145" s="3" t="s">
        <v>403</v>
      </c>
    </row>
    <row r="146" spans="1:6">
      <c r="A146" s="3" t="s">
        <v>1</v>
      </c>
      <c r="B146" s="3" t="s">
        <v>404</v>
      </c>
      <c r="C146" s="3" t="s">
        <v>214</v>
      </c>
      <c r="D146" s="3" t="s">
        <v>405</v>
      </c>
      <c r="E146" s="3" t="s">
        <v>405</v>
      </c>
      <c r="F146" s="3" t="s">
        <v>297</v>
      </c>
    </row>
    <row r="147" spans="1:6">
      <c r="A147" s="3" t="s">
        <v>1</v>
      </c>
      <c r="B147" s="3" t="s">
        <v>404</v>
      </c>
      <c r="C147" s="3" t="s">
        <v>214</v>
      </c>
      <c r="D147" s="3"/>
      <c r="E147" s="3"/>
      <c r="F147" s="3"/>
    </row>
    <row r="148" spans="1:6">
      <c r="A148" s="3" t="s">
        <v>1</v>
      </c>
      <c r="B148" s="3" t="s">
        <v>404</v>
      </c>
      <c r="C148" s="3" t="s">
        <v>236</v>
      </c>
      <c r="D148" s="3" t="s">
        <v>217</v>
      </c>
      <c r="E148" s="3" t="s">
        <v>217</v>
      </c>
      <c r="F148" s="3" t="s">
        <v>217</v>
      </c>
    </row>
    <row r="149" spans="1:6">
      <c r="A149" s="3" t="s">
        <v>1</v>
      </c>
      <c r="B149" s="3" t="s">
        <v>293</v>
      </c>
      <c r="C149" s="3" t="s">
        <v>248</v>
      </c>
      <c r="D149" s="3"/>
    </row>
    <row r="150" spans="1:6">
      <c r="A150" s="3" t="s">
        <v>1</v>
      </c>
      <c r="B150" s="3" t="s">
        <v>406</v>
      </c>
      <c r="C150" s="3" t="s">
        <v>217</v>
      </c>
      <c r="D150" s="3" t="s">
        <v>217</v>
      </c>
      <c r="E150" s="3" t="s">
        <v>217</v>
      </c>
      <c r="F150" s="3" t="s">
        <v>217</v>
      </c>
    </row>
    <row r="151" spans="1:6">
      <c r="A151" s="3" t="s">
        <v>1</v>
      </c>
      <c r="B151" s="3" t="s">
        <v>407</v>
      </c>
      <c r="C151" s="3" t="s">
        <v>236</v>
      </c>
      <c r="D151" s="3" t="s">
        <v>236</v>
      </c>
      <c r="E151" s="3" t="s">
        <v>236</v>
      </c>
      <c r="F151" s="3" t="s">
        <v>236</v>
      </c>
    </row>
    <row r="152" spans="1:6">
      <c r="A152" s="3" t="s">
        <v>1</v>
      </c>
      <c r="B152" s="3" t="s">
        <v>408</v>
      </c>
      <c r="C152" s="3" t="s">
        <v>270</v>
      </c>
      <c r="D152" s="3" t="s">
        <v>270</v>
      </c>
      <c r="E152" s="3" t="s">
        <v>270</v>
      </c>
      <c r="F152" s="3" t="s">
        <v>270</v>
      </c>
    </row>
    <row r="153" spans="1:6">
      <c r="A153" s="3"/>
      <c r="B153" s="3"/>
      <c r="C153" s="3"/>
      <c r="D153" s="3"/>
      <c r="E153" s="3"/>
      <c r="F153" s="3"/>
    </row>
    <row r="154" spans="1:6">
      <c r="A154" s="3" t="s">
        <v>2</v>
      </c>
      <c r="B154" s="3" t="s">
        <v>409</v>
      </c>
      <c r="C154" s="3" t="s">
        <v>410</v>
      </c>
      <c r="D154" s="3" t="s">
        <v>410</v>
      </c>
      <c r="E154" s="3" t="s">
        <v>411</v>
      </c>
      <c r="F154" s="3" t="s">
        <v>411</v>
      </c>
    </row>
    <row r="155" spans="1:6">
      <c r="A155" s="3" t="s">
        <v>2</v>
      </c>
      <c r="B155" s="3" t="s">
        <v>412</v>
      </c>
      <c r="D155" s="3"/>
      <c r="E155" s="3" t="s">
        <v>413</v>
      </c>
    </row>
    <row r="156" spans="1:6">
      <c r="A156" s="3" t="s">
        <v>2</v>
      </c>
      <c r="B156" s="3" t="s">
        <v>222</v>
      </c>
      <c r="C156" s="3" t="s">
        <v>224</v>
      </c>
      <c r="D156" s="3" t="s">
        <v>414</v>
      </c>
      <c r="E156" s="3" t="s">
        <v>362</v>
      </c>
      <c r="F156" s="3" t="s">
        <v>312</v>
      </c>
    </row>
    <row r="157" spans="1:6">
      <c r="A157" s="3" t="s">
        <v>3</v>
      </c>
      <c r="B157" s="3" t="s">
        <v>225</v>
      </c>
      <c r="C157" s="3" t="s">
        <v>223</v>
      </c>
      <c r="D157" s="3" t="s">
        <v>223</v>
      </c>
      <c r="E157" s="3" t="s">
        <v>223</v>
      </c>
    </row>
    <row r="158" spans="1:6">
      <c r="A158" s="3" t="s">
        <v>2</v>
      </c>
      <c r="B158" s="3" t="s">
        <v>226</v>
      </c>
      <c r="C158" s="3" t="s">
        <v>223</v>
      </c>
      <c r="D158" s="3" t="s">
        <v>223</v>
      </c>
      <c r="E158" s="3" t="s">
        <v>362</v>
      </c>
      <c r="F158" s="3" t="s">
        <v>362</v>
      </c>
    </row>
    <row r="159" spans="1:6">
      <c r="A159" s="3" t="s">
        <v>3</v>
      </c>
      <c r="B159" s="3" t="s">
        <v>226</v>
      </c>
      <c r="C159" s="3" t="s">
        <v>223</v>
      </c>
      <c r="D159" s="3" t="s">
        <v>223</v>
      </c>
      <c r="E159" s="3" t="s">
        <v>223</v>
      </c>
      <c r="F159" s="3" t="s">
        <v>223</v>
      </c>
    </row>
    <row r="160" spans="1:6">
      <c r="A160" s="3" t="s">
        <v>2</v>
      </c>
      <c r="B160" s="3" t="s">
        <v>226</v>
      </c>
      <c r="C160" s="3" t="s">
        <v>223</v>
      </c>
      <c r="D160" s="3" t="s">
        <v>223</v>
      </c>
      <c r="E160" s="3" t="s">
        <v>223</v>
      </c>
      <c r="F160" s="3" t="s">
        <v>223</v>
      </c>
    </row>
    <row r="161" spans="1:6">
      <c r="A161" s="3" t="s">
        <v>2</v>
      </c>
      <c r="B161" s="3" t="s">
        <v>364</v>
      </c>
      <c r="C161" s="3" t="s">
        <v>216</v>
      </c>
      <c r="D161" s="3" t="s">
        <v>217</v>
      </c>
      <c r="E161" s="3" t="s">
        <v>284</v>
      </c>
      <c r="F161" s="39" t="s">
        <v>284</v>
      </c>
    </row>
    <row r="162" spans="1:6">
      <c r="A162" s="3" t="s">
        <v>2</v>
      </c>
      <c r="B162" s="3" t="s">
        <v>364</v>
      </c>
      <c r="C162" s="3" t="s">
        <v>217</v>
      </c>
      <c r="D162" s="3" t="s">
        <v>217</v>
      </c>
      <c r="E162" s="3" t="s">
        <v>217</v>
      </c>
      <c r="F162" s="3" t="s">
        <v>217</v>
      </c>
    </row>
    <row r="163" spans="1:6">
      <c r="A163" s="3" t="s">
        <v>3</v>
      </c>
      <c r="B163" s="3" t="s">
        <v>228</v>
      </c>
      <c r="C163" s="3" t="s">
        <v>217</v>
      </c>
      <c r="D163" s="3"/>
      <c r="E163" s="3"/>
    </row>
    <row r="164" spans="1:6">
      <c r="A164" s="3" t="s">
        <v>2</v>
      </c>
      <c r="B164" s="3" t="s">
        <v>314</v>
      </c>
      <c r="C164" s="3" t="s">
        <v>415</v>
      </c>
      <c r="D164" s="3" t="s">
        <v>415</v>
      </c>
      <c r="E164" s="3" t="s">
        <v>415</v>
      </c>
    </row>
    <row r="165" spans="1:6">
      <c r="A165" s="3" t="s">
        <v>2</v>
      </c>
      <c r="B165" s="3" t="s">
        <v>237</v>
      </c>
      <c r="C165" s="3" t="s">
        <v>416</v>
      </c>
      <c r="D165" s="3" t="s">
        <v>416</v>
      </c>
      <c r="E165" s="3" t="s">
        <v>239</v>
      </c>
      <c r="F165" s="3" t="s">
        <v>239</v>
      </c>
    </row>
    <row r="166" spans="1:6">
      <c r="A166" s="3" t="s">
        <v>3</v>
      </c>
      <c r="B166" s="3" t="s">
        <v>237</v>
      </c>
      <c r="C166" s="3" t="s">
        <v>238</v>
      </c>
      <c r="D166" s="3" t="s">
        <v>417</v>
      </c>
      <c r="E166" s="3" t="s">
        <v>239</v>
      </c>
    </row>
    <row r="167" spans="1:6">
      <c r="A167" s="3" t="s">
        <v>2</v>
      </c>
      <c r="B167" s="3" t="s">
        <v>418</v>
      </c>
      <c r="C167" s="3" t="s">
        <v>239</v>
      </c>
      <c r="D167" s="3" t="s">
        <v>239</v>
      </c>
      <c r="E167" s="3" t="s">
        <v>239</v>
      </c>
      <c r="F167" s="3" t="s">
        <v>239</v>
      </c>
    </row>
    <row r="168" spans="1:6">
      <c r="A168" s="3" t="s">
        <v>2</v>
      </c>
      <c r="B168" s="3" t="s">
        <v>418</v>
      </c>
      <c r="C168" s="3" t="s">
        <v>239</v>
      </c>
      <c r="D168" s="3" t="s">
        <v>239</v>
      </c>
      <c r="E168" s="3" t="s">
        <v>239</v>
      </c>
      <c r="F168" s="3" t="s">
        <v>239</v>
      </c>
    </row>
    <row r="169" spans="1:6">
      <c r="A169" s="3" t="s">
        <v>2</v>
      </c>
      <c r="B169" s="3" t="s">
        <v>419</v>
      </c>
      <c r="C169" s="3" t="s">
        <v>336</v>
      </c>
      <c r="D169" s="3" t="s">
        <v>336</v>
      </c>
      <c r="E169" s="3" t="s">
        <v>336</v>
      </c>
    </row>
    <row r="170" spans="1:6">
      <c r="A170" s="3" t="s">
        <v>2</v>
      </c>
      <c r="B170" s="3" t="s">
        <v>420</v>
      </c>
      <c r="C170" s="3" t="s">
        <v>297</v>
      </c>
      <c r="D170" s="3" t="s">
        <v>297</v>
      </c>
      <c r="E170" s="3" t="s">
        <v>297</v>
      </c>
    </row>
    <row r="171" spans="1:6">
      <c r="A171" s="3" t="s">
        <v>3</v>
      </c>
      <c r="B171" s="3" t="s">
        <v>247</v>
      </c>
      <c r="C171" s="3" t="s">
        <v>421</v>
      </c>
      <c r="D171" s="3" t="s">
        <v>250</v>
      </c>
      <c r="E171" s="3" t="s">
        <v>250</v>
      </c>
    </row>
    <row r="172" spans="1:6">
      <c r="A172" s="3" t="s">
        <v>2</v>
      </c>
      <c r="B172" s="3" t="s">
        <v>422</v>
      </c>
      <c r="C172" s="3" t="s">
        <v>217</v>
      </c>
      <c r="D172" s="3" t="s">
        <v>217</v>
      </c>
      <c r="E172" s="3"/>
      <c r="F172" s="3" t="s">
        <v>217</v>
      </c>
    </row>
    <row r="173" spans="1:6">
      <c r="A173" s="3" t="s">
        <v>2</v>
      </c>
      <c r="B173" s="3" t="s">
        <v>368</v>
      </c>
      <c r="C173" s="3" t="s">
        <v>216</v>
      </c>
      <c r="D173" s="3" t="s">
        <v>216</v>
      </c>
      <c r="E173" s="3" t="s">
        <v>284</v>
      </c>
      <c r="F173" s="3" t="s">
        <v>423</v>
      </c>
    </row>
    <row r="174" spans="1:6">
      <c r="A174" s="3" t="s">
        <v>3</v>
      </c>
      <c r="B174" s="3" t="s">
        <v>424</v>
      </c>
      <c r="C174" s="3" t="s">
        <v>374</v>
      </c>
      <c r="D174" s="3" t="s">
        <v>374</v>
      </c>
      <c r="E174" s="3" t="s">
        <v>374</v>
      </c>
      <c r="F174" s="3" t="s">
        <v>374</v>
      </c>
    </row>
    <row r="175" spans="1:6">
      <c r="A175" s="3" t="s">
        <v>3</v>
      </c>
      <c r="B175" s="3" t="s">
        <v>375</v>
      </c>
      <c r="C175" s="3" t="s">
        <v>425</v>
      </c>
      <c r="D175" s="3"/>
      <c r="E175" s="3"/>
    </row>
    <row r="176" spans="1:6">
      <c r="A176" s="3" t="s">
        <v>2</v>
      </c>
      <c r="B176" s="3" t="s">
        <v>426</v>
      </c>
      <c r="C176" s="3" t="s">
        <v>427</v>
      </c>
      <c r="D176" s="3" t="s">
        <v>427</v>
      </c>
      <c r="E176" s="3" t="s">
        <v>428</v>
      </c>
      <c r="F176" s="3" t="s">
        <v>428</v>
      </c>
    </row>
    <row r="177" spans="1:6">
      <c r="A177" s="3" t="s">
        <v>3</v>
      </c>
      <c r="B177" s="3" t="s">
        <v>429</v>
      </c>
      <c r="C177" s="3" t="s">
        <v>430</v>
      </c>
      <c r="D177" s="3" t="s">
        <v>431</v>
      </c>
      <c r="E177" s="3" t="s">
        <v>432</v>
      </c>
      <c r="F177" s="3" t="s">
        <v>432</v>
      </c>
    </row>
    <row r="178" spans="1:6">
      <c r="A178" s="3" t="s">
        <v>3</v>
      </c>
      <c r="B178" s="3" t="s">
        <v>429</v>
      </c>
      <c r="C178" s="3" t="s">
        <v>427</v>
      </c>
      <c r="D178" s="3" t="s">
        <v>427</v>
      </c>
      <c r="E178" s="3" t="s">
        <v>427</v>
      </c>
      <c r="F178" s="3" t="s">
        <v>427</v>
      </c>
    </row>
    <row r="179" spans="1:6">
      <c r="A179" s="3" t="s">
        <v>2</v>
      </c>
      <c r="B179" s="3" t="s">
        <v>433</v>
      </c>
      <c r="C179" s="3" t="s">
        <v>430</v>
      </c>
      <c r="D179" s="3" t="s">
        <v>430</v>
      </c>
      <c r="E179" s="3" t="s">
        <v>430</v>
      </c>
      <c r="F179" s="3" t="s">
        <v>430</v>
      </c>
    </row>
    <row r="180" spans="1:6">
      <c r="A180" s="3" t="s">
        <v>2</v>
      </c>
      <c r="B180" s="3" t="s">
        <v>434</v>
      </c>
      <c r="C180" s="3" t="s">
        <v>435</v>
      </c>
      <c r="D180" s="3" t="s">
        <v>435</v>
      </c>
      <c r="E180" s="3" t="s">
        <v>435</v>
      </c>
      <c r="F180" s="3" t="s">
        <v>435</v>
      </c>
    </row>
    <row r="181" spans="1:6">
      <c r="A181" s="3" t="s">
        <v>2</v>
      </c>
      <c r="B181" s="3" t="s">
        <v>386</v>
      </c>
      <c r="D181" s="3" t="s">
        <v>265</v>
      </c>
      <c r="E181" s="3" t="s">
        <v>265</v>
      </c>
      <c r="F181" s="3" t="s">
        <v>265</v>
      </c>
    </row>
    <row r="182" spans="1:6">
      <c r="A182" s="3" t="s">
        <v>2</v>
      </c>
      <c r="B182" s="3" t="s">
        <v>269</v>
      </c>
      <c r="C182" s="3" t="s">
        <v>436</v>
      </c>
      <c r="D182" s="3" t="s">
        <v>437</v>
      </c>
      <c r="E182" s="3" t="s">
        <v>437</v>
      </c>
      <c r="F182" s="3" t="s">
        <v>437</v>
      </c>
    </row>
    <row r="183" spans="1:6">
      <c r="A183" s="3" t="s">
        <v>2</v>
      </c>
      <c r="B183" s="3" t="s">
        <v>438</v>
      </c>
      <c r="C183" s="3" t="s">
        <v>223</v>
      </c>
      <c r="D183" s="3" t="s">
        <v>223</v>
      </c>
      <c r="E183" s="3" t="s">
        <v>223</v>
      </c>
      <c r="F183" s="3" t="s">
        <v>223</v>
      </c>
    </row>
    <row r="184" spans="1:6">
      <c r="A184" s="3" t="s">
        <v>2</v>
      </c>
      <c r="B184" s="3" t="s">
        <v>271</v>
      </c>
      <c r="C184" s="3" t="s">
        <v>395</v>
      </c>
      <c r="D184" s="3" t="s">
        <v>395</v>
      </c>
      <c r="E184" s="3" t="s">
        <v>395</v>
      </c>
      <c r="F184" s="3" t="s">
        <v>395</v>
      </c>
    </row>
    <row r="185" spans="1:6">
      <c r="A185" s="3" t="s">
        <v>2</v>
      </c>
      <c r="B185" s="3" t="s">
        <v>333</v>
      </c>
      <c r="C185" s="3" t="s">
        <v>395</v>
      </c>
      <c r="D185" s="3" t="s">
        <v>395</v>
      </c>
      <c r="E185" s="3" t="s">
        <v>395</v>
      </c>
    </row>
    <row r="186" spans="1:6">
      <c r="A186" s="3" t="s">
        <v>2</v>
      </c>
      <c r="B186" s="3" t="s">
        <v>276</v>
      </c>
      <c r="C186" s="3" t="s">
        <v>277</v>
      </c>
      <c r="D186" s="3" t="s">
        <v>277</v>
      </c>
      <c r="E186" s="3" t="s">
        <v>277</v>
      </c>
      <c r="F186" s="3" t="s">
        <v>277</v>
      </c>
    </row>
    <row r="187" spans="1:6">
      <c r="A187" s="3" t="s">
        <v>2</v>
      </c>
      <c r="B187" s="3" t="s">
        <v>276</v>
      </c>
      <c r="C187" s="3" t="s">
        <v>277</v>
      </c>
      <c r="D187" s="3" t="s">
        <v>277</v>
      </c>
      <c r="E187" s="3" t="s">
        <v>277</v>
      </c>
      <c r="F187" s="3" t="s">
        <v>277</v>
      </c>
    </row>
    <row r="188" spans="1:6">
      <c r="A188" s="3" t="s">
        <v>2</v>
      </c>
      <c r="B188" s="3" t="s">
        <v>279</v>
      </c>
      <c r="C188" s="3" t="s">
        <v>439</v>
      </c>
      <c r="D188" s="3" t="s">
        <v>439</v>
      </c>
      <c r="E188" s="3" t="s">
        <v>400</v>
      </c>
      <c r="F188" s="3" t="s">
        <v>400</v>
      </c>
    </row>
    <row r="189" spans="1:6">
      <c r="A189" s="3" t="s">
        <v>2</v>
      </c>
      <c r="B189" s="3" t="s">
        <v>440</v>
      </c>
      <c r="C189" s="3" t="s">
        <v>267</v>
      </c>
      <c r="D189" s="3" t="s">
        <v>267</v>
      </c>
      <c r="E189" s="3" t="s">
        <v>267</v>
      </c>
      <c r="F189" s="3" t="s">
        <v>267</v>
      </c>
    </row>
    <row r="190" spans="1:6">
      <c r="A190" s="3" t="s">
        <v>3</v>
      </c>
      <c r="B190" s="3" t="s">
        <v>338</v>
      </c>
      <c r="C190" s="3" t="s">
        <v>339</v>
      </c>
      <c r="D190" s="3" t="s">
        <v>236</v>
      </c>
      <c r="E190" s="3" t="s">
        <v>236</v>
      </c>
    </row>
    <row r="191" spans="1:6">
      <c r="A191" s="3" t="s">
        <v>2</v>
      </c>
      <c r="B191" s="3" t="s">
        <v>338</v>
      </c>
      <c r="C191" s="3" t="s">
        <v>217</v>
      </c>
      <c r="D191" s="3" t="s">
        <v>217</v>
      </c>
      <c r="E191" s="3" t="s">
        <v>217</v>
      </c>
      <c r="F191" s="3" t="s">
        <v>217</v>
      </c>
    </row>
    <row r="192" spans="1:6">
      <c r="A192" s="3" t="s">
        <v>2</v>
      </c>
      <c r="B192" s="3" t="s">
        <v>283</v>
      </c>
      <c r="C192" s="3" t="s">
        <v>217</v>
      </c>
      <c r="D192" s="3" t="s">
        <v>217</v>
      </c>
      <c r="E192" s="3" t="s">
        <v>217</v>
      </c>
    </row>
    <row r="193" spans="1:6">
      <c r="A193" s="3" t="s">
        <v>3</v>
      </c>
      <c r="B193" s="3" t="s">
        <v>441</v>
      </c>
      <c r="C193" s="3" t="s">
        <v>339</v>
      </c>
      <c r="D193" s="3" t="s">
        <v>236</v>
      </c>
      <c r="E193" s="3" t="s">
        <v>236</v>
      </c>
      <c r="F193" s="3" t="s">
        <v>236</v>
      </c>
    </row>
    <row r="194" spans="1:6">
      <c r="A194" s="3" t="s">
        <v>2</v>
      </c>
      <c r="B194" s="3" t="s">
        <v>404</v>
      </c>
      <c r="C194" s="3"/>
      <c r="D194" s="3" t="s">
        <v>405</v>
      </c>
      <c r="E194" s="3" t="s">
        <v>297</v>
      </c>
      <c r="F194" s="39" t="s">
        <v>297</v>
      </c>
    </row>
    <row r="195" spans="1:6">
      <c r="A195" s="3" t="s">
        <v>3</v>
      </c>
      <c r="B195" s="3" t="s">
        <v>404</v>
      </c>
      <c r="C195" s="3" t="s">
        <v>442</v>
      </c>
      <c r="D195" s="3" t="s">
        <v>217</v>
      </c>
      <c r="E195" s="3" t="s">
        <v>217</v>
      </c>
      <c r="F195" s="3" t="s">
        <v>217</v>
      </c>
    </row>
    <row r="196" spans="1:6">
      <c r="A196" s="3" t="s">
        <v>3</v>
      </c>
      <c r="B196" s="3" t="s">
        <v>443</v>
      </c>
      <c r="C196" s="3" t="s">
        <v>444</v>
      </c>
      <c r="D196" s="3" t="s">
        <v>444</v>
      </c>
      <c r="E196" s="3" t="s">
        <v>444</v>
      </c>
      <c r="F196" s="3" t="s">
        <v>444</v>
      </c>
    </row>
    <row r="197" spans="1:6">
      <c r="A197" s="3" t="s">
        <v>3</v>
      </c>
      <c r="B197" s="3" t="s">
        <v>445</v>
      </c>
      <c r="C197" s="3" t="s">
        <v>446</v>
      </c>
      <c r="D197" s="3"/>
      <c r="E197" s="3"/>
    </row>
    <row r="198" spans="1:6">
      <c r="A198" s="3" t="s">
        <v>2</v>
      </c>
      <c r="B198" s="3" t="s">
        <v>447</v>
      </c>
      <c r="C198" s="3" t="s">
        <v>217</v>
      </c>
      <c r="D198" s="3" t="s">
        <v>217</v>
      </c>
      <c r="E198" s="3" t="s">
        <v>217</v>
      </c>
      <c r="F198" s="3" t="s">
        <v>217</v>
      </c>
    </row>
    <row r="199" spans="1:6">
      <c r="A199" s="3" t="s">
        <v>2</v>
      </c>
      <c r="B199" s="3" t="s">
        <v>407</v>
      </c>
      <c r="C199" s="3" t="s">
        <v>403</v>
      </c>
      <c r="D199" s="3" t="s">
        <v>403</v>
      </c>
      <c r="E199" s="3" t="s">
        <v>403</v>
      </c>
      <c r="F199" s="3" t="s">
        <v>448</v>
      </c>
    </row>
    <row r="200" spans="1:6">
      <c r="A200" s="3" t="s">
        <v>2</v>
      </c>
      <c r="B200" s="3" t="s">
        <v>449</v>
      </c>
      <c r="C200" s="3" t="s">
        <v>273</v>
      </c>
      <c r="D200" s="3" t="s">
        <v>273</v>
      </c>
      <c r="E200" s="3" t="s">
        <v>273</v>
      </c>
      <c r="F200" s="3" t="s">
        <v>273</v>
      </c>
    </row>
    <row r="201" spans="1:6">
      <c r="A201" s="3"/>
      <c r="B201" s="3"/>
    </row>
    <row r="202" spans="1:6">
      <c r="A202" s="3"/>
      <c r="C202" s="1" t="s">
        <v>351</v>
      </c>
      <c r="D202" s="1" t="s">
        <v>182</v>
      </c>
      <c r="E202" s="1" t="s">
        <v>183</v>
      </c>
      <c r="F202" s="1" t="s">
        <v>450</v>
      </c>
    </row>
    <row r="203" spans="1:6">
      <c r="A203" s="3" t="s">
        <v>451</v>
      </c>
      <c r="B203" s="2" t="s">
        <v>452</v>
      </c>
      <c r="C203" s="2">
        <f>COUNTA(C102:C200)</f>
        <v>94</v>
      </c>
      <c r="D203" s="2">
        <f>COUNTA(D102:D200)</f>
        <v>74</v>
      </c>
      <c r="E203" s="38">
        <f>COUNTA(E102:E200)</f>
        <v>74</v>
      </c>
      <c r="F203" s="2">
        <f>COUNTA(F102:F200)</f>
        <v>67</v>
      </c>
    </row>
    <row r="204" spans="1:6">
      <c r="A204" s="3"/>
      <c r="E204" s="38"/>
    </row>
    <row r="205" spans="1:6">
      <c r="A205" s="3"/>
      <c r="B205" s="2" t="s">
        <v>354</v>
      </c>
      <c r="C205" s="2">
        <f>COUNTA(C154:C200)</f>
        <v>44</v>
      </c>
      <c r="D205" s="2">
        <f>COUNTA(D154:D200)</f>
        <v>43</v>
      </c>
      <c r="E205" s="2">
        <f>COUNTA(E154:E200)</f>
        <v>43</v>
      </c>
      <c r="F205" s="2">
        <f>COUNTA(F154:F200)</f>
        <v>34</v>
      </c>
    </row>
    <row r="206" spans="1:6">
      <c r="A206" s="3"/>
      <c r="B206" s="2" t="s">
        <v>355</v>
      </c>
      <c r="C206" s="2">
        <f>COUNTA(C102:C152)</f>
        <v>50</v>
      </c>
      <c r="D206" s="2">
        <f>COUNTA(D102:D152)</f>
        <v>31</v>
      </c>
      <c r="E206" s="2">
        <f>COUNTA(E102:E152)</f>
        <v>31</v>
      </c>
      <c r="F206" s="2">
        <f>COUNTA(F102:F152)</f>
        <v>33</v>
      </c>
    </row>
    <row r="207" spans="1:6">
      <c r="A207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Medic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Nick Wright</cp:lastModifiedBy>
  <dcterms:created xsi:type="dcterms:W3CDTF">2015-12-11T03:14:11Z</dcterms:created>
  <dcterms:modified xsi:type="dcterms:W3CDTF">2016-10-07T05:34:07Z</dcterms:modified>
</cp:coreProperties>
</file>